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E:\Leiden\research\building related emissions\paper2\最后一改\"/>
    </mc:Choice>
  </mc:AlternateContent>
  <xr:revisionPtr revIDLastSave="0" documentId="13_ncr:1_{653F8858-DC67-484F-951A-ACF13F6F411E}" xr6:coauthVersionLast="47" xr6:coauthVersionMax="47" xr10:uidLastSave="{00000000-0000-0000-0000-000000000000}"/>
  <bookViews>
    <workbookView xWindow="-110" yWindow="-110" windowWidth="17020" windowHeight="10240" activeTab="1" xr2:uid="{00000000-000D-0000-FFFF-FFFF00000000}"/>
  </bookViews>
  <sheets>
    <sheet name="INDEX" sheetId="1" r:id="rId1"/>
    <sheet name="Fig.1A" sheetId="2" r:id="rId2"/>
    <sheet name="Fig.1B" sheetId="9" r:id="rId3"/>
    <sheet name="Fig.1C" sheetId="10" r:id="rId4"/>
    <sheet name="Fig.1D" sheetId="11" r:id="rId5"/>
    <sheet name="Fig.2" sheetId="3" r:id="rId6"/>
    <sheet name="Fig.3" sheetId="4" r:id="rId7"/>
    <sheet name="Fig.4A" sheetId="5" r:id="rId8"/>
    <sheet name="Fig.4B" sheetId="12" r:id="rId9"/>
    <sheet name="Fig.S3" sheetId="6" r:id="rId10"/>
    <sheet name="Fig.S4" sheetId="7" r:id="rId11"/>
    <sheet name="Fig.S5" sheetId="13" r:id="rId12"/>
  </sheets>
  <definedNames>
    <definedName name="_ftn1" localSheetId="0">INDEX!$E$12</definedName>
    <definedName name="_ftn2" localSheetId="0">INDEX!$E$1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9" i="3" l="1"/>
  <c r="K29" i="3"/>
  <c r="L29" i="3"/>
  <c r="M29" i="3"/>
  <c r="N29" i="3"/>
  <c r="O29" i="3"/>
  <c r="P29" i="3"/>
  <c r="Q29" i="3"/>
  <c r="R29" i="3"/>
  <c r="C29" i="3"/>
  <c r="D29" i="3"/>
  <c r="E29" i="3"/>
  <c r="F29" i="3"/>
  <c r="G29" i="3"/>
  <c r="H29" i="3"/>
  <c r="I29" i="3"/>
  <c r="B29" i="3"/>
</calcChain>
</file>

<file path=xl/sharedStrings.xml><?xml version="1.0" encoding="utf-8"?>
<sst xmlns="http://schemas.openxmlformats.org/spreadsheetml/2006/main" count="227" uniqueCount="196">
  <si>
    <t>Fig.2</t>
  </si>
  <si>
    <t>Fig.3</t>
  </si>
  <si>
    <t>Fig.S4</t>
  </si>
  <si>
    <t>Fig.S4</t>
    <phoneticPr fontId="2" type="noConversion"/>
  </si>
  <si>
    <t>year</t>
  </si>
  <si>
    <t>aluminium</t>
  </si>
  <si>
    <t>brick</t>
  </si>
  <si>
    <t>concrete</t>
  </si>
  <si>
    <t>copper</t>
  </si>
  <si>
    <t>glass</t>
  </si>
  <si>
    <t>steel</t>
  </si>
  <si>
    <t>wood</t>
  </si>
  <si>
    <t>Fig.1A</t>
  </si>
  <si>
    <t>Fig.1A</t>
    <phoneticPr fontId="2" type="noConversion"/>
  </si>
  <si>
    <t>Fig.4A</t>
  </si>
  <si>
    <t>Fig.1B</t>
  </si>
  <si>
    <t>Fig.1B</t>
    <phoneticPr fontId="2" type="noConversion"/>
  </si>
  <si>
    <t>Fig.1C</t>
  </si>
  <si>
    <t>Fig.1C</t>
    <phoneticPr fontId="2" type="noConversion"/>
  </si>
  <si>
    <t>Fig.1D</t>
  </si>
  <si>
    <t>Fig.1D</t>
    <phoneticPr fontId="2" type="noConversion"/>
  </si>
  <si>
    <t>Year</t>
  </si>
  <si>
    <t>India</t>
  </si>
  <si>
    <t>China</t>
  </si>
  <si>
    <t>region</t>
  </si>
  <si>
    <t>Canada</t>
  </si>
  <si>
    <t>Mexico</t>
  </si>
  <si>
    <t>Brazil</t>
  </si>
  <si>
    <t>Turkey</t>
  </si>
  <si>
    <t>Ukraine</t>
  </si>
  <si>
    <t>Russia</t>
  </si>
  <si>
    <t>Korea</t>
  </si>
  <si>
    <t>Indonesia</t>
  </si>
  <si>
    <t>Japan</t>
  </si>
  <si>
    <t>Oceania</t>
  </si>
  <si>
    <t>Region</t>
    <phoneticPr fontId="2" type="noConversion"/>
  </si>
  <si>
    <t>M1</t>
  </si>
  <si>
    <t>M2</t>
  </si>
  <si>
    <t>M3</t>
  </si>
  <si>
    <t>M4</t>
  </si>
  <si>
    <t>M5</t>
  </si>
  <si>
    <t>M6</t>
  </si>
  <si>
    <t>M7</t>
  </si>
  <si>
    <t>M1_min</t>
  </si>
  <si>
    <t>M1_max</t>
  </si>
  <si>
    <t>M2_min</t>
  </si>
  <si>
    <t>M2_max</t>
  </si>
  <si>
    <t>M3_min</t>
  </si>
  <si>
    <t>M4_min</t>
  </si>
  <si>
    <t>M4_max</t>
  </si>
  <si>
    <t>M5_min</t>
  </si>
  <si>
    <t>M3_max</t>
  </si>
  <si>
    <t>M5_max</t>
  </si>
  <si>
    <t>Global</t>
  </si>
  <si>
    <t>USA</t>
  </si>
  <si>
    <t>C.America</t>
  </si>
  <si>
    <t>RS.America</t>
  </si>
  <si>
    <t>N.Africa</t>
  </si>
  <si>
    <t>W.Africa</t>
  </si>
  <si>
    <t>E.Africa</t>
  </si>
  <si>
    <t>S.Africa</t>
  </si>
  <si>
    <t>W.Europe</t>
  </si>
  <si>
    <t>C.Europe</t>
  </si>
  <si>
    <t>C.Asia</t>
  </si>
  <si>
    <t>M.East</t>
  </si>
  <si>
    <t>SE.Asia</t>
  </si>
  <si>
    <t>RS.Asia</t>
  </si>
  <si>
    <t>RS.Africa</t>
  </si>
  <si>
    <t>GHG_BAS</t>
    <phoneticPr fontId="2" type="noConversion"/>
  </si>
  <si>
    <t>GHG_HE</t>
    <phoneticPr fontId="2" type="noConversion"/>
  </si>
  <si>
    <t>GHG_HE-</t>
    <phoneticPr fontId="2" type="noConversion"/>
  </si>
  <si>
    <t>GHG_HE+</t>
    <phoneticPr fontId="2" type="noConversion"/>
  </si>
  <si>
    <t>CO2_BAS</t>
    <phoneticPr fontId="2" type="noConversion"/>
  </si>
  <si>
    <t>CO2_HE</t>
    <phoneticPr fontId="2" type="noConversion"/>
  </si>
  <si>
    <t>CO2_HE-</t>
    <phoneticPr fontId="2" type="noConversion"/>
  </si>
  <si>
    <t>unit: Gt CO2 eq</t>
    <phoneticPr fontId="2" type="noConversion"/>
  </si>
  <si>
    <t>South_Asia_alu_HE</t>
  </si>
  <si>
    <t>Other_Asia_alu_HE</t>
  </si>
  <si>
    <t>North_America_alu_HE</t>
  </si>
  <si>
    <t>South_America_alu_HE</t>
  </si>
  <si>
    <t>Europe_alu_HE</t>
  </si>
  <si>
    <t>Oceania_alu_HE</t>
  </si>
  <si>
    <t>Africa_alu_HE</t>
  </si>
  <si>
    <t>East_Asia_steel_HE</t>
  </si>
  <si>
    <t>South_Asia_steel_HE</t>
  </si>
  <si>
    <t>Other_Asia_steel_HE</t>
  </si>
  <si>
    <t>North_America_steel_HE</t>
  </si>
  <si>
    <t>South_America_steel_HE</t>
  </si>
  <si>
    <t>Europe_steel_HE</t>
  </si>
  <si>
    <t>Oceania_steel_HE</t>
  </si>
  <si>
    <t>Africa_steel_HE</t>
  </si>
  <si>
    <t>East_Asia_copper_HE</t>
  </si>
  <si>
    <t>South_Asia_copper_HE</t>
  </si>
  <si>
    <t>Other_Asia_copper_HE</t>
  </si>
  <si>
    <t>North_America_copper_HE</t>
  </si>
  <si>
    <t>South_America_copper_HE</t>
  </si>
  <si>
    <t>Europe_copper_HE</t>
  </si>
  <si>
    <t>Oceania_copper_HE</t>
  </si>
  <si>
    <t>Africa_copper_HE</t>
  </si>
  <si>
    <t>2001-2020</t>
  </si>
  <si>
    <t>2021-2040</t>
  </si>
  <si>
    <t>2041-2060</t>
  </si>
  <si>
    <t>Year</t>
    <phoneticPr fontId="2" type="noConversion"/>
  </si>
  <si>
    <t>Metal_BAS</t>
    <phoneticPr fontId="2" type="noConversion"/>
  </si>
  <si>
    <t>Non_metal_BAS</t>
    <phoneticPr fontId="2" type="noConversion"/>
  </si>
  <si>
    <t>Metal_HE</t>
    <phoneticPr fontId="2" type="noConversion"/>
  </si>
  <si>
    <t>Non_metal_HE</t>
    <phoneticPr fontId="2" type="noConversion"/>
  </si>
  <si>
    <t>Metal_HE-</t>
    <phoneticPr fontId="2" type="noConversion"/>
  </si>
  <si>
    <t>Metal_HE+</t>
    <phoneticPr fontId="2" type="noConversion"/>
  </si>
  <si>
    <t>unit: 100%</t>
    <phoneticPr fontId="2" type="noConversion"/>
  </si>
  <si>
    <t>m2/cap</t>
    <phoneticPr fontId="2" type="noConversion"/>
  </si>
  <si>
    <t>Canada_urban_HE</t>
    <phoneticPr fontId="2" type="noConversion"/>
  </si>
  <si>
    <t>Fig.4A</t>
    <phoneticPr fontId="2" type="noConversion"/>
  </si>
  <si>
    <t>Fig.4B</t>
  </si>
  <si>
    <t>Fig.4B</t>
    <phoneticPr fontId="2" type="noConversion"/>
  </si>
  <si>
    <t>Fig.S3</t>
  </si>
  <si>
    <t>Fig.S3</t>
    <phoneticPr fontId="2" type="noConversion"/>
  </si>
  <si>
    <t>Item</t>
    <phoneticPr fontId="2" type="noConversion"/>
  </si>
  <si>
    <t>Link</t>
    <phoneticPr fontId="2" type="noConversion"/>
  </si>
  <si>
    <t>Supporting Information for</t>
    <phoneticPr fontId="2" type="noConversion"/>
  </si>
  <si>
    <t>Global greenhouse gas emissions from residential and commercial building materials and mitigation strategies to 2060</t>
    <phoneticPr fontId="2" type="noConversion"/>
  </si>
  <si>
    <t>* Corresponding author, email: p.a.behrens@luc.leidenuniv.nl</t>
    <phoneticPr fontId="2" type="noConversion"/>
  </si>
  <si>
    <r>
      <t>Xiaoyang Zhong</t>
    </r>
    <r>
      <rPr>
        <vertAlign val="superscript"/>
        <sz val="10"/>
        <color theme="1"/>
        <rFont val="等线"/>
        <family val="3"/>
        <charset val="134"/>
        <scheme val="minor"/>
      </rPr>
      <t>1*</t>
    </r>
    <r>
      <rPr>
        <sz val="10"/>
        <color rgb="FF231F20"/>
        <rFont val="等线"/>
        <family val="3"/>
        <charset val="134"/>
        <scheme val="minor"/>
      </rPr>
      <t>, Mingming Hu</t>
    </r>
    <r>
      <rPr>
        <vertAlign val="superscript"/>
        <sz val="10"/>
        <color theme="1"/>
        <rFont val="等线"/>
        <family val="3"/>
        <charset val="134"/>
        <scheme val="minor"/>
      </rPr>
      <t>1,2</t>
    </r>
    <r>
      <rPr>
        <sz val="10"/>
        <color rgb="FF231F20"/>
        <rFont val="等线"/>
        <family val="3"/>
        <charset val="134"/>
        <scheme val="minor"/>
      </rPr>
      <t>, Sebastiaan Deetman</t>
    </r>
    <r>
      <rPr>
        <vertAlign val="superscript"/>
        <sz val="10"/>
        <color rgb="FF231F20"/>
        <rFont val="等线"/>
        <family val="3"/>
        <charset val="134"/>
        <scheme val="minor"/>
      </rPr>
      <t>1,3</t>
    </r>
    <r>
      <rPr>
        <sz val="10"/>
        <color rgb="FF231F20"/>
        <rFont val="等线"/>
        <family val="3"/>
        <charset val="134"/>
        <scheme val="minor"/>
      </rPr>
      <t>, Bernhard Steubing</t>
    </r>
    <r>
      <rPr>
        <vertAlign val="superscript"/>
        <sz val="10"/>
        <color rgb="FF231F20"/>
        <rFont val="等线"/>
        <family val="3"/>
        <charset val="134"/>
        <scheme val="minor"/>
      </rPr>
      <t>1</t>
    </r>
    <r>
      <rPr>
        <sz val="10"/>
        <color rgb="FF231F20"/>
        <rFont val="等线"/>
        <family val="3"/>
        <charset val="134"/>
        <scheme val="minor"/>
      </rPr>
      <t>, Haixiang Lin</t>
    </r>
    <r>
      <rPr>
        <vertAlign val="superscript"/>
        <sz val="10"/>
        <color theme="1"/>
        <rFont val="等线"/>
        <family val="3"/>
        <charset val="134"/>
        <scheme val="minor"/>
      </rPr>
      <t>1,4</t>
    </r>
    <r>
      <rPr>
        <sz val="10"/>
        <color rgb="FF231F20"/>
        <rFont val="等线"/>
        <family val="3"/>
        <charset val="134"/>
        <scheme val="minor"/>
      </rPr>
      <t>, Glenn Aguilar Hernandez</t>
    </r>
    <r>
      <rPr>
        <vertAlign val="superscript"/>
        <sz val="10"/>
        <color theme="1"/>
        <rFont val="等线"/>
        <family val="3"/>
        <charset val="134"/>
        <scheme val="minor"/>
      </rPr>
      <t>1</t>
    </r>
    <r>
      <rPr>
        <sz val="10"/>
        <color rgb="FF231F20"/>
        <rFont val="等线"/>
        <family val="3"/>
        <charset val="134"/>
        <scheme val="minor"/>
      </rPr>
      <t>, Carina Harpprecht</t>
    </r>
    <r>
      <rPr>
        <vertAlign val="superscript"/>
        <sz val="10"/>
        <color theme="1"/>
        <rFont val="等线"/>
        <family val="3"/>
        <charset val="134"/>
        <scheme val="minor"/>
      </rPr>
      <t>1,5</t>
    </r>
    <r>
      <rPr>
        <sz val="10"/>
        <color rgb="FF231F20"/>
        <rFont val="等线"/>
        <family val="3"/>
        <charset val="134"/>
        <scheme val="minor"/>
      </rPr>
      <t>, Chunbo Zhang</t>
    </r>
    <r>
      <rPr>
        <vertAlign val="superscript"/>
        <sz val="10"/>
        <color theme="1"/>
        <rFont val="等线"/>
        <family val="3"/>
        <charset val="134"/>
        <scheme val="minor"/>
      </rPr>
      <t>1</t>
    </r>
    <r>
      <rPr>
        <sz val="10"/>
        <color rgb="FF231F20"/>
        <rFont val="等线"/>
        <family val="3"/>
        <charset val="134"/>
        <scheme val="minor"/>
      </rPr>
      <t>, Arnold Tukker</t>
    </r>
    <r>
      <rPr>
        <vertAlign val="superscript"/>
        <sz val="10"/>
        <color theme="1"/>
        <rFont val="等线"/>
        <family val="3"/>
        <charset val="134"/>
        <scheme val="minor"/>
      </rPr>
      <t>1,6</t>
    </r>
    <r>
      <rPr>
        <sz val="10"/>
        <color rgb="FF231F20"/>
        <rFont val="等线"/>
        <family val="3"/>
        <charset val="134"/>
        <scheme val="minor"/>
      </rPr>
      <t>, Paul Behrens</t>
    </r>
    <r>
      <rPr>
        <vertAlign val="superscript"/>
        <sz val="10"/>
        <color theme="1"/>
        <rFont val="等线"/>
        <family val="3"/>
        <charset val="134"/>
        <scheme val="minor"/>
      </rPr>
      <t>1,7*</t>
    </r>
  </si>
  <si>
    <t xml:space="preserve">* Corresponding author, email: x.zhong@cml.leidenuniv.nl; </t>
    <phoneticPr fontId="2" type="noConversion"/>
  </si>
  <si>
    <t>1 Institute of Environmental Sciences (CML), Leiden University, 2333 CC Leiden, The Netherlands</t>
    <phoneticPr fontId="2" type="noConversion"/>
  </si>
  <si>
    <t>2 School of Management Science and Real Estate, Chongqing University, Chongqing 40045, China</t>
    <phoneticPr fontId="2" type="noConversion"/>
  </si>
  <si>
    <t>7 Leiden University College The Hague, Leiden University, 2595 DG The Hague, The Netherlands</t>
    <phoneticPr fontId="2" type="noConversion"/>
  </si>
  <si>
    <t>1980-1990</t>
    <phoneticPr fontId="2" type="noConversion"/>
  </si>
  <si>
    <t>1990-2000</t>
    <phoneticPr fontId="2" type="noConversion"/>
  </si>
  <si>
    <t>2001-2010</t>
    <phoneticPr fontId="2" type="noConversion"/>
  </si>
  <si>
    <t>2011-2020</t>
    <phoneticPr fontId="2" type="noConversion"/>
  </si>
  <si>
    <t>Recycling input rate (%)</t>
    <phoneticPr fontId="2" type="noConversion"/>
  </si>
  <si>
    <t>Aluminium</t>
    <phoneticPr fontId="2" type="noConversion"/>
  </si>
  <si>
    <t>Steel</t>
    <phoneticPr fontId="2" type="noConversion"/>
  </si>
  <si>
    <t>Copper</t>
    <phoneticPr fontId="2" type="noConversion"/>
  </si>
  <si>
    <t>Unit: Gt</t>
    <phoneticPr fontId="2" type="noConversion"/>
  </si>
  <si>
    <t>M1+</t>
    <phoneticPr fontId="2" type="noConversion"/>
  </si>
  <si>
    <t>M1-</t>
    <phoneticPr fontId="2" type="noConversion"/>
  </si>
  <si>
    <t>M2+</t>
    <phoneticPr fontId="2" type="noConversion"/>
  </si>
  <si>
    <t>M2-</t>
    <phoneticPr fontId="2" type="noConversion"/>
  </si>
  <si>
    <t>M3-</t>
    <phoneticPr fontId="2" type="noConversion"/>
  </si>
  <si>
    <t>M4+</t>
    <phoneticPr fontId="2" type="noConversion"/>
  </si>
  <si>
    <t>M4-</t>
    <phoneticPr fontId="2" type="noConversion"/>
  </si>
  <si>
    <t>M5-</t>
    <phoneticPr fontId="2" type="noConversion"/>
  </si>
  <si>
    <t>Year</t>
    <phoneticPr fontId="2" type="noConversion"/>
  </si>
  <si>
    <t>HE</t>
    <phoneticPr fontId="2" type="noConversion"/>
  </si>
  <si>
    <t>Fig.S5</t>
  </si>
  <si>
    <t>CO2_HE+</t>
    <phoneticPr fontId="2" type="noConversion"/>
  </si>
  <si>
    <t>Year</t>
    <phoneticPr fontId="2" type="noConversion"/>
  </si>
  <si>
    <t>Non_metal_HE+</t>
    <phoneticPr fontId="2" type="noConversion"/>
  </si>
  <si>
    <t>Non_metal_HE-</t>
    <phoneticPr fontId="2" type="noConversion"/>
  </si>
  <si>
    <t>Year</t>
    <phoneticPr fontId="2" type="noConversion"/>
  </si>
  <si>
    <t>Central America</t>
  </si>
  <si>
    <t>Rest of South America</t>
  </si>
  <si>
    <t>Northern Africa</t>
  </si>
  <si>
    <t>Western Africa</t>
  </si>
  <si>
    <t>Eastern Africa</t>
  </si>
  <si>
    <t>South Africa</t>
  </si>
  <si>
    <t>Western Europe</t>
  </si>
  <si>
    <t>Central Europe</t>
  </si>
  <si>
    <t>Ukraine region</t>
  </si>
  <si>
    <t>Central Asia</t>
  </si>
  <si>
    <t>Russia region</t>
  </si>
  <si>
    <t>Middle East</t>
  </si>
  <si>
    <t>Korea region</t>
  </si>
  <si>
    <t>China region</t>
  </si>
  <si>
    <t>Southeastern Asia</t>
  </si>
  <si>
    <t>Indonesia region</t>
  </si>
  <si>
    <t>Rest of South Asia</t>
  </si>
  <si>
    <t>Rest of Southern Africa</t>
  </si>
  <si>
    <t>GHG 2020-2060 / GDP 2020</t>
    <phoneticPr fontId="2" type="noConversion"/>
  </si>
  <si>
    <t>Unit: Tonne CO2 eq / Million $</t>
    <phoneticPr fontId="2" type="noConversion"/>
  </si>
  <si>
    <t>Unit: Gt CO2 eq</t>
    <phoneticPr fontId="2" type="noConversion"/>
  </si>
  <si>
    <t>Unit: %</t>
    <phoneticPr fontId="2" type="noConversion"/>
  </si>
  <si>
    <t>High income</t>
    <phoneticPr fontId="2" type="noConversion"/>
  </si>
  <si>
    <t>Upper middle income</t>
    <phoneticPr fontId="2" type="noConversion"/>
  </si>
  <si>
    <t>Low &amp; lower middle income</t>
    <phoneticPr fontId="2" type="noConversion"/>
  </si>
  <si>
    <t>1.5_7.5%_66%</t>
  </si>
  <si>
    <t>1.5_7.5%_50%</t>
  </si>
  <si>
    <t>1.5_7.5%_33%</t>
  </si>
  <si>
    <t>2.0_7.5%_66%</t>
  </si>
  <si>
    <t>2.0_7.5%_50%</t>
  </si>
  <si>
    <t>2.0_7.5%_33%</t>
  </si>
  <si>
    <t>1.5_15.0%_66%</t>
  </si>
  <si>
    <t>1.5_15.0%_50%</t>
  </si>
  <si>
    <t>1.5_15.0%_33%</t>
  </si>
  <si>
    <t>5 German Aerospace Center (DLR), Institute of Networked Energy Systems, German Aerospace Center (DLR), Curiestr. 4, 70563 Stuttgart, Germany</t>
    <phoneticPr fontId="2" type="noConversion"/>
  </si>
  <si>
    <t>6 Netherlands Organization for Applied Scientific Research TNO, 2595 DA The Hague, The Netherlands</t>
    <phoneticPr fontId="2" type="noConversion"/>
  </si>
  <si>
    <t>4 Delft Institute of Applied Mathematics, Delft University of Technology, 2628 CD Delft, The Netherlands</t>
    <phoneticPr fontId="2" type="noConversion"/>
  </si>
  <si>
    <t>3 Copernicus Institute for Sustainable Development, Utrecht University, 3584 CB Utrecht, The Netherlands</t>
    <phoneticPr fontId="2" type="noConversion"/>
  </si>
  <si>
    <t>Baseline</t>
  </si>
  <si>
    <t>East_Asia_alu</t>
    <phoneticPr fontId="2" type="noConversion"/>
  </si>
  <si>
    <t>HE</t>
    <phoneticPr fontId="2" type="noConversion"/>
  </si>
  <si>
    <t>HE_min</t>
    <phoneticPr fontId="2" type="noConversion"/>
  </si>
  <si>
    <t>HE_max</t>
    <phoneticPr fontId="2" type="noConversion"/>
  </si>
  <si>
    <t>Outflow (Gt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 "/>
    <numFmt numFmtId="177" formatCode="0.00_ "/>
    <numFmt numFmtId="178" formatCode="0.00_);[Red]\(0.00\)"/>
    <numFmt numFmtId="179" formatCode="0.0%"/>
    <numFmt numFmtId="180" formatCode="0_ "/>
  </numFmts>
  <fonts count="1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0"/>
      <name val="Arial"/>
      <family val="2"/>
    </font>
    <font>
      <b/>
      <sz val="12"/>
      <color theme="1"/>
      <name val="等线"/>
      <family val="2"/>
      <scheme val="minor"/>
    </font>
    <font>
      <sz val="10"/>
      <color theme="1"/>
      <name val="等线"/>
      <family val="2"/>
      <scheme val="minor"/>
    </font>
    <font>
      <u/>
      <sz val="10"/>
      <color theme="10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sz val="10"/>
      <color rgb="FF231F20"/>
      <name val="等线"/>
      <family val="3"/>
      <charset val="134"/>
      <scheme val="minor"/>
    </font>
    <font>
      <vertAlign val="superscript"/>
      <sz val="10"/>
      <color theme="1"/>
      <name val="等线"/>
      <family val="3"/>
      <charset val="134"/>
      <scheme val="minor"/>
    </font>
    <font>
      <vertAlign val="superscript"/>
      <sz val="10"/>
      <color rgb="FF231F2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</cellStyleXfs>
  <cellXfs count="24"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9" fillId="0" borderId="0" xfId="0" applyFont="1" applyFill="1"/>
    <xf numFmtId="0" fontId="10" fillId="0" borderId="0" xfId="0" applyFont="1" applyAlignment="1">
      <alignment horizontal="left" vertical="center"/>
    </xf>
    <xf numFmtId="0" fontId="8" fillId="0" borderId="0" xfId="0" applyFont="1" applyAlignment="1">
      <alignment horizontal="justify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7" fillId="0" borderId="0" xfId="2" applyFont="1" applyAlignment="1">
      <alignment horizontal="left"/>
    </xf>
    <xf numFmtId="0" fontId="7" fillId="0" borderId="0" xfId="2" quotePrefix="1" applyFont="1" applyAlignment="1">
      <alignment horizontal="left"/>
    </xf>
    <xf numFmtId="0" fontId="6" fillId="0" borderId="0" xfId="0" applyFont="1" applyAlignment="1">
      <alignment horizontal="center"/>
    </xf>
    <xf numFmtId="176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  <xf numFmtId="0" fontId="3" fillId="0" borderId="0" xfId="2" quotePrefix="1" applyAlignment="1">
      <alignment horizontal="left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/>
    </xf>
    <xf numFmtId="179" fontId="0" fillId="0" borderId="0" xfId="0" applyNumberFormat="1" applyAlignment="1">
      <alignment vertical="center"/>
    </xf>
    <xf numFmtId="180" fontId="0" fillId="0" borderId="0" xfId="0" applyNumberFormat="1"/>
    <xf numFmtId="180" fontId="0" fillId="0" borderId="0" xfId="0" applyNumberFormat="1" applyAlignment="1">
      <alignment horizontal="center"/>
    </xf>
  </cellXfs>
  <cellStyles count="4">
    <cellStyle name="Normal 2" xfId="3" xr:uid="{7FAD9D56-738F-4A5C-A523-4F79174FED87}"/>
    <cellStyle name="百分比 2" xfId="1" xr:uid="{4116D2F3-C1DB-4B1E-BB33-E32A066BC47A}"/>
    <cellStyle name="常规" xfId="0" builtinId="0"/>
    <cellStyle name="超链接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"/>
  <sheetViews>
    <sheetView workbookViewId="0">
      <selection activeCell="D16" sqref="D16"/>
    </sheetView>
  </sheetViews>
  <sheetFormatPr defaultRowHeight="14" x14ac:dyDescent="0.3"/>
  <cols>
    <col min="1" max="3" width="8.6640625" style="5"/>
    <col min="5" max="5" width="145.1640625" bestFit="1" customWidth="1"/>
  </cols>
  <sheetData>
    <row r="1" spans="1:5" s="2" customFormat="1" x14ac:dyDescent="0.3">
      <c r="A1" s="13" t="s">
        <v>117</v>
      </c>
      <c r="B1" s="13" t="s">
        <v>118</v>
      </c>
      <c r="C1" s="13"/>
      <c r="E1" s="10" t="s">
        <v>119</v>
      </c>
    </row>
    <row r="2" spans="1:5" x14ac:dyDescent="0.3">
      <c r="A2" s="5" t="s">
        <v>13</v>
      </c>
      <c r="B2" s="11" t="s">
        <v>12</v>
      </c>
      <c r="C2" s="11"/>
      <c r="E2" s="10" t="s">
        <v>120</v>
      </c>
    </row>
    <row r="3" spans="1:5" s="2" customFormat="1" ht="15.5" x14ac:dyDescent="0.35">
      <c r="A3" s="5" t="s">
        <v>16</v>
      </c>
      <c r="B3" s="11" t="s">
        <v>15</v>
      </c>
      <c r="C3" s="11"/>
      <c r="E3" s="4"/>
    </row>
    <row r="4" spans="1:5" s="2" customFormat="1" ht="15.5" x14ac:dyDescent="0.3">
      <c r="A4" s="5" t="s">
        <v>18</v>
      </c>
      <c r="B4" s="11" t="s">
        <v>17</v>
      </c>
      <c r="C4" s="11"/>
      <c r="E4" s="7" t="s">
        <v>122</v>
      </c>
    </row>
    <row r="5" spans="1:5" s="2" customFormat="1" x14ac:dyDescent="0.3">
      <c r="A5" s="5" t="s">
        <v>20</v>
      </c>
      <c r="B5" s="11" t="s">
        <v>19</v>
      </c>
      <c r="C5" s="11"/>
      <c r="E5" s="8" t="s">
        <v>124</v>
      </c>
    </row>
    <row r="6" spans="1:5" x14ac:dyDescent="0.3">
      <c r="A6" s="5" t="s">
        <v>0</v>
      </c>
      <c r="B6" s="11" t="s">
        <v>0</v>
      </c>
      <c r="C6" s="11"/>
      <c r="E6" s="8" t="s">
        <v>125</v>
      </c>
    </row>
    <row r="7" spans="1:5" x14ac:dyDescent="0.3">
      <c r="A7" s="5" t="s">
        <v>1</v>
      </c>
      <c r="B7" s="12" t="s">
        <v>1</v>
      </c>
      <c r="C7" s="12"/>
      <c r="E7" s="8" t="s">
        <v>189</v>
      </c>
    </row>
    <row r="8" spans="1:5" x14ac:dyDescent="0.3">
      <c r="A8" s="5" t="s">
        <v>112</v>
      </c>
      <c r="B8" s="11" t="s">
        <v>14</v>
      </c>
      <c r="C8" s="11"/>
      <c r="E8" s="9" t="s">
        <v>188</v>
      </c>
    </row>
    <row r="9" spans="1:5" x14ac:dyDescent="0.3">
      <c r="A9" s="5" t="s">
        <v>114</v>
      </c>
      <c r="B9" s="11" t="s">
        <v>113</v>
      </c>
      <c r="C9" s="11"/>
      <c r="E9" s="8" t="s">
        <v>186</v>
      </c>
    </row>
    <row r="10" spans="1:5" x14ac:dyDescent="0.3">
      <c r="A10" s="5" t="s">
        <v>116</v>
      </c>
      <c r="B10" s="11" t="s">
        <v>115</v>
      </c>
      <c r="C10" s="11"/>
      <c r="E10" s="8" t="s">
        <v>187</v>
      </c>
    </row>
    <row r="11" spans="1:5" x14ac:dyDescent="0.3">
      <c r="A11" s="5" t="s">
        <v>3</v>
      </c>
      <c r="B11" s="12" t="s">
        <v>2</v>
      </c>
      <c r="C11" s="12"/>
      <c r="E11" s="8" t="s">
        <v>126</v>
      </c>
    </row>
    <row r="12" spans="1:5" x14ac:dyDescent="0.3">
      <c r="A12" s="5" t="s">
        <v>146</v>
      </c>
      <c r="B12" s="16" t="s">
        <v>146</v>
      </c>
      <c r="C12" s="12"/>
      <c r="E12" s="6" t="s">
        <v>123</v>
      </c>
    </row>
    <row r="13" spans="1:5" x14ac:dyDescent="0.3">
      <c r="B13" s="12"/>
      <c r="C13" s="12"/>
      <c r="E13" s="6" t="s">
        <v>121</v>
      </c>
    </row>
  </sheetData>
  <phoneticPr fontId="2" type="noConversion"/>
  <hyperlinks>
    <hyperlink ref="B2" location="Fig.1A!A1" display="Fig.1A" xr:uid="{C9EFE2D1-ED96-457D-90A8-9A62D8127A61}"/>
    <hyperlink ref="B3" location="Fig.1B!A1" display="Fig.1B" xr:uid="{0B29D252-18AD-4152-8B66-B00AA75E0188}"/>
    <hyperlink ref="B4" location="Fig.1C!A1" display="Fig.1C" xr:uid="{4B14F89A-4C8F-43D8-A2D6-A5B4BE6A2638}"/>
    <hyperlink ref="B5" location="Fig.1D!A1" display="Fig.1D" xr:uid="{83B71D86-E6BC-4CAE-A7D4-7DDEB5860912}"/>
    <hyperlink ref="B6" location="Fig.2!A1" display="Fig.2" xr:uid="{9BEAF6B0-317B-4C6F-9092-01E310541482}"/>
    <hyperlink ref="B7" location="Fig.3!A1" display="Fig.3" xr:uid="{029F3E3F-03D6-4369-8CC3-B9690D4C0D96}"/>
    <hyperlink ref="B8" location="Fig.4A!A1" display="Fig.4A" xr:uid="{29D7FACD-F8DA-410E-A723-3DE1B0E3F2BC}"/>
    <hyperlink ref="B9" location="Fig.4B!A1" display="Fig.4B" xr:uid="{FB1E96D0-72CB-47E2-B7B9-1911ABB47244}"/>
    <hyperlink ref="B10" location="Fig.S3!A1" display="Fig.S3" xr:uid="{39740307-6F94-4F34-8F39-DC17FA37C05C}"/>
    <hyperlink ref="B11" location="Fig.S4!A1" display="Fig.S4" xr:uid="{2EC0FA7F-2C49-4B04-B924-5E8AA49F17BC}"/>
    <hyperlink ref="B12" location="Fig.S5!A1" display="Fig.S5" xr:uid="{AB54D14A-47D1-48AC-99EA-B75B42DC113A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3367B-CB27-4B8A-9053-29645DFDE697}">
  <dimension ref="A1:B52"/>
  <sheetViews>
    <sheetView topLeftCell="A4" workbookViewId="0"/>
  </sheetViews>
  <sheetFormatPr defaultRowHeight="14" x14ac:dyDescent="0.3"/>
  <cols>
    <col min="1" max="1" width="8.6640625" style="3"/>
  </cols>
  <sheetData>
    <row r="1" spans="1:2" x14ac:dyDescent="0.3">
      <c r="A1" s="3" t="s">
        <v>111</v>
      </c>
      <c r="B1" t="s">
        <v>110</v>
      </c>
    </row>
    <row r="2" spans="1:2" x14ac:dyDescent="0.3">
      <c r="A2" s="3">
        <v>2010</v>
      </c>
      <c r="B2">
        <v>44.841589999999997</v>
      </c>
    </row>
    <row r="3" spans="1:2" x14ac:dyDescent="0.3">
      <c r="A3" s="3">
        <v>2011</v>
      </c>
      <c r="B3">
        <v>44.953733660133103</v>
      </c>
    </row>
    <row r="4" spans="1:2" x14ac:dyDescent="0.3">
      <c r="A4" s="3">
        <v>2012</v>
      </c>
      <c r="B4">
        <v>45.092630905232902</v>
      </c>
    </row>
    <row r="5" spans="1:2" x14ac:dyDescent="0.3">
      <c r="A5" s="3">
        <v>2013</v>
      </c>
      <c r="B5">
        <v>45.285035320266203</v>
      </c>
    </row>
    <row r="6" spans="1:2" x14ac:dyDescent="0.3">
      <c r="A6" s="3">
        <v>2014</v>
      </c>
      <c r="B6">
        <v>45.557700490199601</v>
      </c>
    </row>
    <row r="7" spans="1:2" x14ac:dyDescent="0.3">
      <c r="A7" s="3">
        <v>2015</v>
      </c>
      <c r="B7">
        <v>45.937379999999997</v>
      </c>
    </row>
    <row r="8" spans="1:2" x14ac:dyDescent="0.3">
      <c r="A8" s="3">
        <v>2016</v>
      </c>
      <c r="B8">
        <v>46.4339548265499</v>
      </c>
    </row>
    <row r="9" spans="1:2" x14ac:dyDescent="0.3">
      <c r="A9" s="3">
        <v>2017</v>
      </c>
      <c r="B9">
        <v>46.989815514395801</v>
      </c>
    </row>
    <row r="10" spans="1:2" x14ac:dyDescent="0.3">
      <c r="A10" s="3">
        <v>2018</v>
      </c>
      <c r="B10">
        <v>47.530479999999997</v>
      </c>
    </row>
    <row r="11" spans="1:2" x14ac:dyDescent="0.3">
      <c r="A11" s="3">
        <v>2019</v>
      </c>
      <c r="B11">
        <v>48.007550000000002</v>
      </c>
    </row>
    <row r="12" spans="1:2" x14ac:dyDescent="0.3">
      <c r="A12" s="3">
        <v>2020</v>
      </c>
      <c r="B12">
        <v>48.456029999999998</v>
      </c>
    </row>
    <row r="13" spans="1:2" x14ac:dyDescent="0.3">
      <c r="A13" s="3">
        <v>2021</v>
      </c>
      <c r="B13">
        <v>48.860825725109002</v>
      </c>
    </row>
    <row r="14" spans="1:2" x14ac:dyDescent="0.3">
      <c r="A14" s="3">
        <v>2022</v>
      </c>
      <c r="B14">
        <v>49.216098013766299</v>
      </c>
    </row>
    <row r="15" spans="1:2" x14ac:dyDescent="0.3">
      <c r="A15" s="3">
        <v>2023</v>
      </c>
      <c r="B15">
        <v>49.523554570677099</v>
      </c>
    </row>
    <row r="16" spans="1:2" x14ac:dyDescent="0.3">
      <c r="A16" s="3">
        <v>2024</v>
      </c>
      <c r="B16">
        <v>49.784903100546501</v>
      </c>
    </row>
    <row r="17" spans="1:2" x14ac:dyDescent="0.3">
      <c r="A17" s="3">
        <v>2025</v>
      </c>
      <c r="B17">
        <v>50.0018513080799</v>
      </c>
    </row>
    <row r="18" spans="1:2" x14ac:dyDescent="0.3">
      <c r="A18" s="3">
        <v>2026</v>
      </c>
      <c r="B18">
        <v>50.1761068979824</v>
      </c>
    </row>
    <row r="19" spans="1:2" x14ac:dyDescent="0.3">
      <c r="A19" s="3">
        <v>2027</v>
      </c>
      <c r="B19">
        <v>50.309377574959399</v>
      </c>
    </row>
    <row r="20" spans="1:2" x14ac:dyDescent="0.3">
      <c r="A20" s="3">
        <v>2028</v>
      </c>
      <c r="B20">
        <v>50.403371043716</v>
      </c>
    </row>
    <row r="21" spans="1:2" x14ac:dyDescent="0.3">
      <c r="A21" s="3">
        <v>2029</v>
      </c>
      <c r="B21">
        <v>50.4597950089574</v>
      </c>
    </row>
    <row r="22" spans="1:2" x14ac:dyDescent="0.3">
      <c r="A22" s="3">
        <v>2030</v>
      </c>
      <c r="B22">
        <v>50.480357175388903</v>
      </c>
    </row>
    <row r="23" spans="1:2" x14ac:dyDescent="0.3">
      <c r="A23" s="3">
        <v>2031</v>
      </c>
      <c r="B23">
        <v>50.466765247715799</v>
      </c>
    </row>
    <row r="24" spans="1:2" x14ac:dyDescent="0.3">
      <c r="A24" s="3">
        <v>2032</v>
      </c>
      <c r="B24">
        <v>50.420726930643198</v>
      </c>
    </row>
    <row r="25" spans="1:2" x14ac:dyDescent="0.3">
      <c r="A25" s="3">
        <v>2033</v>
      </c>
      <c r="B25">
        <v>50.343949928876498</v>
      </c>
    </row>
    <row r="26" spans="1:2" x14ac:dyDescent="0.3">
      <c r="A26" s="3">
        <v>2034</v>
      </c>
      <c r="B26">
        <v>50.238141947120802</v>
      </c>
    </row>
    <row r="27" spans="1:2" x14ac:dyDescent="0.3">
      <c r="A27" s="3">
        <v>2035</v>
      </c>
      <c r="B27">
        <v>50.105010690081301</v>
      </c>
    </row>
    <row r="28" spans="1:2" x14ac:dyDescent="0.3">
      <c r="A28" s="3">
        <v>2036</v>
      </c>
      <c r="B28">
        <v>49.946263862463297</v>
      </c>
    </row>
    <row r="29" spans="1:2" x14ac:dyDescent="0.3">
      <c r="A29" s="3">
        <v>2037</v>
      </c>
      <c r="B29">
        <v>49.763609168972103</v>
      </c>
    </row>
    <row r="30" spans="1:2" x14ac:dyDescent="0.3">
      <c r="A30" s="3">
        <v>2038</v>
      </c>
      <c r="B30">
        <v>49.5587543143129</v>
      </c>
    </row>
    <row r="31" spans="1:2" x14ac:dyDescent="0.3">
      <c r="A31" s="3">
        <v>2039</v>
      </c>
      <c r="B31">
        <v>49.3334070031908</v>
      </c>
    </row>
    <row r="32" spans="1:2" x14ac:dyDescent="0.3">
      <c r="A32" s="3">
        <v>2040</v>
      </c>
      <c r="B32">
        <v>49.0892749403111</v>
      </c>
    </row>
    <row r="33" spans="1:2" x14ac:dyDescent="0.3">
      <c r="A33" s="3">
        <v>2041</v>
      </c>
      <c r="B33">
        <v>48.828065830379202</v>
      </c>
    </row>
    <row r="34" spans="1:2" x14ac:dyDescent="0.3">
      <c r="A34" s="3">
        <v>2042</v>
      </c>
      <c r="B34">
        <v>48.551487378100099</v>
      </c>
    </row>
    <row r="35" spans="1:2" x14ac:dyDescent="0.3">
      <c r="A35" s="3">
        <v>2043</v>
      </c>
      <c r="B35">
        <v>48.261247288179199</v>
      </c>
    </row>
    <row r="36" spans="1:2" x14ac:dyDescent="0.3">
      <c r="A36" s="3">
        <v>2044</v>
      </c>
      <c r="B36">
        <v>47.9590532653216</v>
      </c>
    </row>
    <row r="37" spans="1:2" x14ac:dyDescent="0.3">
      <c r="A37" s="3">
        <v>2045</v>
      </c>
      <c r="B37">
        <v>47.646613014232699</v>
      </c>
    </row>
    <row r="38" spans="1:2" x14ac:dyDescent="0.3">
      <c r="A38" s="3">
        <v>2046</v>
      </c>
      <c r="B38">
        <v>47.3256342396175</v>
      </c>
    </row>
    <row r="39" spans="1:2" x14ac:dyDescent="0.3">
      <c r="A39" s="3">
        <v>2047</v>
      </c>
      <c r="B39">
        <v>46.997824646181499</v>
      </c>
    </row>
    <row r="40" spans="1:2" x14ac:dyDescent="0.3">
      <c r="A40" s="3">
        <v>2048</v>
      </c>
      <c r="B40">
        <v>46.664891938629701</v>
      </c>
    </row>
    <row r="41" spans="1:2" x14ac:dyDescent="0.3">
      <c r="A41" s="3">
        <v>2049</v>
      </c>
      <c r="B41">
        <v>46.328543821667502</v>
      </c>
    </row>
    <row r="42" spans="1:2" x14ac:dyDescent="0.3">
      <c r="A42" s="3">
        <v>2050</v>
      </c>
      <c r="B42">
        <v>45.990487999999999</v>
      </c>
    </row>
    <row r="43" spans="1:2" x14ac:dyDescent="0.3">
      <c r="A43" s="3">
        <v>2051</v>
      </c>
      <c r="B43">
        <v>45.652432178332504</v>
      </c>
    </row>
    <row r="44" spans="1:2" x14ac:dyDescent="0.3">
      <c r="A44" s="3">
        <v>2052</v>
      </c>
      <c r="B44">
        <v>45.316084061370297</v>
      </c>
    </row>
    <row r="45" spans="1:2" x14ac:dyDescent="0.3">
      <c r="A45" s="3">
        <v>2053</v>
      </c>
      <c r="B45">
        <v>44.983151353818499</v>
      </c>
    </row>
    <row r="46" spans="1:2" x14ac:dyDescent="0.3">
      <c r="A46" s="3">
        <v>2054</v>
      </c>
      <c r="B46">
        <v>44.655341760382498</v>
      </c>
    </row>
    <row r="47" spans="1:2" x14ac:dyDescent="0.3">
      <c r="A47" s="3">
        <v>2055</v>
      </c>
      <c r="B47">
        <v>44.334362985767299</v>
      </c>
    </row>
    <row r="48" spans="1:2" x14ac:dyDescent="0.3">
      <c r="A48" s="3">
        <v>2056</v>
      </c>
      <c r="B48">
        <v>44.021922734678398</v>
      </c>
    </row>
    <row r="49" spans="1:2" x14ac:dyDescent="0.3">
      <c r="A49" s="3">
        <v>2057</v>
      </c>
      <c r="B49">
        <v>43.7197287118208</v>
      </c>
    </row>
    <row r="50" spans="1:2" x14ac:dyDescent="0.3">
      <c r="A50" s="3">
        <v>2058</v>
      </c>
      <c r="B50">
        <v>43.4294886218999</v>
      </c>
    </row>
    <row r="51" spans="1:2" x14ac:dyDescent="0.3">
      <c r="A51" s="3">
        <v>2059</v>
      </c>
      <c r="B51">
        <v>43.152910169620803</v>
      </c>
    </row>
    <row r="52" spans="1:2" x14ac:dyDescent="0.3">
      <c r="A52" s="3">
        <v>2060</v>
      </c>
      <c r="B52">
        <v>42.891701059688799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73319-2189-42D4-8C9B-38A65D8B2D5C}">
  <dimension ref="A1:M5"/>
  <sheetViews>
    <sheetView workbookViewId="0">
      <selection activeCell="A2" sqref="A2"/>
    </sheetView>
  </sheetViews>
  <sheetFormatPr defaultRowHeight="14" x14ac:dyDescent="0.3"/>
  <cols>
    <col min="9" max="9" width="8.6640625" style="2"/>
  </cols>
  <sheetData>
    <row r="1" spans="1:13" x14ac:dyDescent="0.3">
      <c r="A1" s="2" t="s">
        <v>195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/>
      <c r="J1" s="2" t="s">
        <v>131</v>
      </c>
      <c r="K1" s="1" t="s">
        <v>132</v>
      </c>
      <c r="L1" s="1" t="s">
        <v>133</v>
      </c>
      <c r="M1" s="1" t="s">
        <v>134</v>
      </c>
    </row>
    <row r="2" spans="1:13" x14ac:dyDescent="0.3">
      <c r="A2" s="1" t="s">
        <v>127</v>
      </c>
      <c r="B2" s="1">
        <v>4.5417471670259448E-3</v>
      </c>
      <c r="C2" s="1">
        <v>0.36613985523127862</v>
      </c>
      <c r="D2" s="1">
        <v>1.3585068406391623</v>
      </c>
      <c r="E2" s="1">
        <v>1.8912658225704202E-3</v>
      </c>
      <c r="F2" s="1">
        <v>7.645036044426878E-3</v>
      </c>
      <c r="G2" s="1">
        <v>6.8130409094337929E-2</v>
      </c>
      <c r="H2" s="1">
        <v>5.8429360402264319E-2</v>
      </c>
      <c r="I2" s="1"/>
      <c r="J2" s="1" t="s">
        <v>127</v>
      </c>
      <c r="K2" s="1">
        <v>0.20673406995123131</v>
      </c>
      <c r="L2" s="1">
        <v>0.19089336558181685</v>
      </c>
      <c r="M2" s="1">
        <v>0.19971908198233865</v>
      </c>
    </row>
    <row r="3" spans="1:13" x14ac:dyDescent="0.3">
      <c r="A3" s="1" t="s">
        <v>128</v>
      </c>
      <c r="B3" s="1">
        <v>6.9590154410029371E-3</v>
      </c>
      <c r="C3" s="1">
        <v>0.52261031876233854</v>
      </c>
      <c r="D3" s="1">
        <v>2.0248874818405058</v>
      </c>
      <c r="E3" s="1">
        <v>2.6816240194692254E-3</v>
      </c>
      <c r="F3" s="1">
        <v>1.0267755965792286E-2</v>
      </c>
      <c r="G3" s="1">
        <v>9.7139152769696799E-2</v>
      </c>
      <c r="H3" s="1">
        <v>7.2365228634173523E-2</v>
      </c>
      <c r="I3" s="1"/>
      <c r="J3" s="1" t="s">
        <v>128</v>
      </c>
      <c r="K3" s="1">
        <v>0.20504496566042935</v>
      </c>
      <c r="L3" s="1">
        <v>0.18040176061907612</v>
      </c>
      <c r="M3" s="1">
        <v>0.20635845573083511</v>
      </c>
    </row>
    <row r="4" spans="1:13" x14ac:dyDescent="0.3">
      <c r="A4" s="1" t="s">
        <v>129</v>
      </c>
      <c r="B4" s="1">
        <v>1.0469118273219601E-2</v>
      </c>
      <c r="C4" s="1">
        <v>0.73801328764546725</v>
      </c>
      <c r="D4" s="1">
        <v>3.0182395952405399</v>
      </c>
      <c r="E4" s="1">
        <v>3.7206266981729243E-3</v>
      </c>
      <c r="F4" s="1">
        <v>1.424237983104536E-2</v>
      </c>
      <c r="G4" s="1">
        <v>0.13711549261054876</v>
      </c>
      <c r="H4" s="1">
        <v>9.4840053713691502E-2</v>
      </c>
      <c r="I4" s="1"/>
      <c r="J4" s="1" t="s">
        <v>129</v>
      </c>
      <c r="K4" s="1">
        <v>0.23262165904960336</v>
      </c>
      <c r="L4" s="1">
        <v>0.17270158694458654</v>
      </c>
      <c r="M4" s="1">
        <v>0.22497463905507981</v>
      </c>
    </row>
    <row r="5" spans="1:13" x14ac:dyDescent="0.3">
      <c r="A5" s="1" t="s">
        <v>130</v>
      </c>
      <c r="B5" s="1">
        <v>1.498932315077966E-2</v>
      </c>
      <c r="C5" s="1">
        <v>0.99264438865808857</v>
      </c>
      <c r="D5" s="1">
        <v>4.2825053393937624</v>
      </c>
      <c r="E5" s="1">
        <v>4.8281826478861868E-3</v>
      </c>
      <c r="F5" s="1">
        <v>1.891545849431904E-2</v>
      </c>
      <c r="G5" s="1">
        <v>0.18502252085572873</v>
      </c>
      <c r="H5" s="1">
        <v>0.1204914501158898</v>
      </c>
      <c r="I5" s="1"/>
      <c r="J5" s="1" t="s">
        <v>130</v>
      </c>
      <c r="K5" s="1">
        <v>0.31095555158580473</v>
      </c>
      <c r="L5" s="1">
        <v>0.20031779771189448</v>
      </c>
      <c r="M5" s="1">
        <v>0.24230908382578528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E5259-CB53-49DA-A8C1-D4B307BC6701}">
  <dimension ref="A1:J11"/>
  <sheetViews>
    <sheetView workbookViewId="0">
      <selection activeCell="G8" sqref="G8"/>
    </sheetView>
  </sheetViews>
  <sheetFormatPr defaultRowHeight="14" x14ac:dyDescent="0.3"/>
  <sheetData>
    <row r="1" spans="1:10" x14ac:dyDescent="0.3">
      <c r="A1" t="s">
        <v>135</v>
      </c>
    </row>
    <row r="2" spans="1:10" x14ac:dyDescent="0.3">
      <c r="A2" s="1" t="s">
        <v>144</v>
      </c>
      <c r="B2" s="1" t="s">
        <v>145</v>
      </c>
      <c r="C2" s="1" t="s">
        <v>137</v>
      </c>
      <c r="D2" s="1" t="s">
        <v>136</v>
      </c>
      <c r="E2" s="1" t="s">
        <v>139</v>
      </c>
      <c r="F2" s="1" t="s">
        <v>138</v>
      </c>
      <c r="G2" s="1" t="s">
        <v>140</v>
      </c>
      <c r="H2" s="1" t="s">
        <v>142</v>
      </c>
      <c r="I2" s="1" t="s">
        <v>141</v>
      </c>
      <c r="J2" s="1" t="s">
        <v>143</v>
      </c>
    </row>
    <row r="3" spans="1:10" x14ac:dyDescent="0.3">
      <c r="A3" s="1">
        <v>2020</v>
      </c>
      <c r="B3" s="14">
        <v>3.4784528170599867</v>
      </c>
      <c r="C3" s="14">
        <v>3.4753395919634333</v>
      </c>
      <c r="D3" s="14">
        <v>3.4753396534217247</v>
      </c>
      <c r="E3" s="14">
        <v>3.4784528170599867</v>
      </c>
      <c r="F3" s="14">
        <v>3.4784528170599867</v>
      </c>
      <c r="G3" s="14">
        <v>3.4784528170599867</v>
      </c>
      <c r="H3" s="14">
        <v>3.4784528170599867</v>
      </c>
      <c r="I3" s="14">
        <v>3.4784528170599867</v>
      </c>
      <c r="J3" s="14">
        <v>3.4784528170599867</v>
      </c>
    </row>
    <row r="4" spans="1:10" x14ac:dyDescent="0.3">
      <c r="A4" s="1">
        <v>2025</v>
      </c>
      <c r="B4" s="14">
        <v>2.933594153244425</v>
      </c>
      <c r="C4" s="14">
        <v>3.0177852797131104</v>
      </c>
      <c r="D4" s="14">
        <v>2.8448482066967311</v>
      </c>
      <c r="E4" s="14">
        <v>2.9340043212444282</v>
      </c>
      <c r="F4" s="14">
        <v>2.9331962171114303</v>
      </c>
      <c r="G4" s="14">
        <v>2.9381094073318312</v>
      </c>
      <c r="H4" s="14">
        <v>2.9381094073318312</v>
      </c>
      <c r="I4" s="14">
        <v>2.9290788991835801</v>
      </c>
      <c r="J4" s="14">
        <v>2.9391660237082347</v>
      </c>
    </row>
    <row r="5" spans="1:10" x14ac:dyDescent="0.3">
      <c r="A5" s="1">
        <v>2030</v>
      </c>
      <c r="B5" s="14">
        <v>2.4810243543297674</v>
      </c>
      <c r="C5" s="14">
        <v>2.6397675394986915</v>
      </c>
      <c r="D5" s="14">
        <v>2.3198781402810122</v>
      </c>
      <c r="E5" s="14">
        <v>2.4835115101564509</v>
      </c>
      <c r="F5" s="14">
        <v>2.4786764453025691</v>
      </c>
      <c r="G5" s="14">
        <v>2.4890015394034255</v>
      </c>
      <c r="H5" s="14">
        <v>2.4890015394034255</v>
      </c>
      <c r="I5" s="14">
        <v>2.4730484999069806</v>
      </c>
      <c r="J5" s="14">
        <v>2.4930199226835112</v>
      </c>
    </row>
    <row r="6" spans="1:10" x14ac:dyDescent="0.3">
      <c r="A6" s="1">
        <v>2035</v>
      </c>
      <c r="B6" s="14">
        <v>2.0861199128352097</v>
      </c>
      <c r="C6" s="14">
        <v>2.3001381288851248</v>
      </c>
      <c r="D6" s="14">
        <v>1.8740907908111084</v>
      </c>
      <c r="E6" s="14">
        <v>2.0923013877199774</v>
      </c>
      <c r="F6" s="14">
        <v>2.0804170558068527</v>
      </c>
      <c r="G6" s="14">
        <v>2.0963935359199937</v>
      </c>
      <c r="H6" s="14">
        <v>2.0963935359199937</v>
      </c>
      <c r="I6" s="14">
        <v>2.0758621706863676</v>
      </c>
      <c r="J6" s="14">
        <v>2.1047430962652816</v>
      </c>
    </row>
    <row r="7" spans="1:10" x14ac:dyDescent="0.3">
      <c r="A7" s="1">
        <v>2040</v>
      </c>
      <c r="B7" s="14">
        <v>1.785090146263705</v>
      </c>
      <c r="C7" s="14">
        <v>2.0082390322135324</v>
      </c>
      <c r="D7" s="14">
        <v>1.5686093080897532</v>
      </c>
      <c r="E7" s="14">
        <v>1.7958424394078867</v>
      </c>
      <c r="F7" s="14">
        <v>1.7753552995277275</v>
      </c>
      <c r="G7" s="14">
        <v>1.7952088724991999</v>
      </c>
      <c r="H7" s="14">
        <v>1.7952088724991999</v>
      </c>
      <c r="I7" s="14">
        <v>1.7749733781947992</v>
      </c>
      <c r="J7" s="14">
        <v>1.8071901879208392</v>
      </c>
    </row>
    <row r="8" spans="1:10" x14ac:dyDescent="0.3">
      <c r="A8" s="1">
        <v>2045</v>
      </c>
      <c r="B8" s="14">
        <v>1.5698541727431923</v>
      </c>
      <c r="C8" s="14">
        <v>1.8073175322315769</v>
      </c>
      <c r="D8" s="14">
        <v>1.3428285739243719</v>
      </c>
      <c r="E8" s="14">
        <v>1.5854781113796759</v>
      </c>
      <c r="F8" s="14">
        <v>1.5559289162654037</v>
      </c>
      <c r="G8" s="14">
        <v>1.5808020294716159</v>
      </c>
      <c r="H8" s="14">
        <v>1.5808020294716159</v>
      </c>
      <c r="I8" s="14">
        <v>1.5589136475169558</v>
      </c>
      <c r="J8" s="14">
        <v>1.5970432973840141</v>
      </c>
    </row>
    <row r="9" spans="1:10" x14ac:dyDescent="0.3">
      <c r="A9" s="1">
        <v>2050</v>
      </c>
      <c r="B9" s="14">
        <v>1.3936756523436828</v>
      </c>
      <c r="C9" s="14">
        <v>1.6273020213583536</v>
      </c>
      <c r="D9" s="14">
        <v>1.1652170059684639</v>
      </c>
      <c r="E9" s="14">
        <v>1.413785245381092</v>
      </c>
      <c r="F9" s="14">
        <v>1.375987691980604</v>
      </c>
      <c r="G9" s="14">
        <v>1.4051796224194995</v>
      </c>
      <c r="H9" s="14">
        <v>1.4051796224194995</v>
      </c>
      <c r="I9" s="14">
        <v>1.3821718003030128</v>
      </c>
      <c r="J9" s="14">
        <v>1.4241704741828836</v>
      </c>
    </row>
    <row r="10" spans="1:10" x14ac:dyDescent="0.3">
      <c r="A10" s="1">
        <v>2055</v>
      </c>
      <c r="B10" s="14">
        <v>1.3303340949510731</v>
      </c>
      <c r="C10" s="14">
        <v>1.5587287339458828</v>
      </c>
      <c r="D10" s="14">
        <v>1.1091375483883157</v>
      </c>
      <c r="E10" s="14">
        <v>1.3554432343990608</v>
      </c>
      <c r="F10" s="14">
        <v>1.308490392493052</v>
      </c>
      <c r="G10" s="14">
        <v>1.3430158819258926</v>
      </c>
      <c r="H10" s="14">
        <v>1.3430158819258926</v>
      </c>
      <c r="I10" s="14">
        <v>1.3176523079544531</v>
      </c>
      <c r="J10" s="14">
        <v>1.3603868520259621</v>
      </c>
    </row>
    <row r="11" spans="1:10" x14ac:dyDescent="0.3">
      <c r="A11" s="1">
        <v>2060</v>
      </c>
      <c r="B11" s="14">
        <v>1.2910767212593848</v>
      </c>
      <c r="C11" s="14">
        <v>1.5029234494388692</v>
      </c>
      <c r="D11" s="14">
        <v>1.0840393508963999</v>
      </c>
      <c r="E11" s="14">
        <v>1.3205195504222913</v>
      </c>
      <c r="F11" s="14">
        <v>1.2657106718456947</v>
      </c>
      <c r="G11" s="14">
        <v>1.305677382611458</v>
      </c>
      <c r="H11" s="14">
        <v>1.305677382611458</v>
      </c>
      <c r="I11" s="14">
        <v>1.2765167800026342</v>
      </c>
      <c r="J11" s="14">
        <v>1.320469345290356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DBF84-88C1-4DB4-87F2-4762CA41EE48}">
  <dimension ref="A1:H11"/>
  <sheetViews>
    <sheetView tabSelected="1" workbookViewId="0">
      <selection activeCell="D17" sqref="D17"/>
    </sheetView>
  </sheetViews>
  <sheetFormatPr defaultRowHeight="14" x14ac:dyDescent="0.3"/>
  <sheetData>
    <row r="1" spans="1:8" s="2" customFormat="1" x14ac:dyDescent="0.3">
      <c r="A1" s="2" t="s">
        <v>172</v>
      </c>
    </row>
    <row r="2" spans="1:8" x14ac:dyDescent="0.3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</row>
    <row r="3" spans="1:8" x14ac:dyDescent="0.3">
      <c r="A3" s="1">
        <v>2020</v>
      </c>
      <c r="B3" s="14">
        <v>0.32347552299999999</v>
      </c>
      <c r="C3" s="14">
        <v>0.60021957199999998</v>
      </c>
      <c r="D3" s="14">
        <v>1.2565107879999999</v>
      </c>
      <c r="E3" s="14">
        <v>5.3527122000000003E-2</v>
      </c>
      <c r="F3" s="14">
        <v>4.8848712000000002E-2</v>
      </c>
      <c r="G3" s="14">
        <v>1.118952186</v>
      </c>
      <c r="H3" s="14">
        <v>7.6005580000000003E-2</v>
      </c>
    </row>
    <row r="4" spans="1:8" x14ac:dyDescent="0.3">
      <c r="A4" s="1">
        <v>2025</v>
      </c>
      <c r="B4" s="14">
        <v>0.34009905000000001</v>
      </c>
      <c r="C4" s="14">
        <v>0.64063124100000002</v>
      </c>
      <c r="D4" s="14">
        <v>1.342012105</v>
      </c>
      <c r="E4" s="14">
        <v>5.9690838000000003E-2</v>
      </c>
      <c r="F4" s="14">
        <v>5.2656440999999998E-2</v>
      </c>
      <c r="G4" s="14">
        <v>1.1454014690000001</v>
      </c>
      <c r="H4" s="14">
        <v>7.7909270000000003E-2</v>
      </c>
    </row>
    <row r="5" spans="1:8" x14ac:dyDescent="0.3">
      <c r="A5" s="1">
        <v>2030</v>
      </c>
      <c r="B5" s="14">
        <v>0.34585225000000003</v>
      </c>
      <c r="C5" s="14">
        <v>0.66474541700000001</v>
      </c>
      <c r="D5" s="14">
        <v>1.405811057</v>
      </c>
      <c r="E5" s="14">
        <v>6.2210819000000001E-2</v>
      </c>
      <c r="F5" s="14">
        <v>5.4935027999999997E-2</v>
      </c>
      <c r="G5" s="14">
        <v>1.1784351609999999</v>
      </c>
      <c r="H5" s="14">
        <v>7.8641919000000005E-2</v>
      </c>
    </row>
    <row r="6" spans="1:8" x14ac:dyDescent="0.3">
      <c r="A6" s="1">
        <v>2035</v>
      </c>
      <c r="B6" s="14">
        <v>0.33428396100000002</v>
      </c>
      <c r="C6" s="14">
        <v>0.68734164099999995</v>
      </c>
      <c r="D6" s="14">
        <v>1.4620721800000001</v>
      </c>
      <c r="E6" s="14">
        <v>6.3187085000000004E-2</v>
      </c>
      <c r="F6" s="14">
        <v>5.6003441000000001E-2</v>
      </c>
      <c r="G6" s="14">
        <v>1.144056315</v>
      </c>
      <c r="H6" s="14">
        <v>8.0287586999999994E-2</v>
      </c>
    </row>
    <row r="7" spans="1:8" x14ac:dyDescent="0.3">
      <c r="A7" s="1">
        <v>2040</v>
      </c>
      <c r="B7" s="14">
        <v>0.34160647399999999</v>
      </c>
      <c r="C7" s="14">
        <v>0.71152852700000002</v>
      </c>
      <c r="D7" s="14">
        <v>1.5205118879999999</v>
      </c>
      <c r="E7" s="14">
        <v>7.0594817000000004E-2</v>
      </c>
      <c r="F7" s="14">
        <v>5.8202068000000003E-2</v>
      </c>
      <c r="G7" s="14">
        <v>1.176094596</v>
      </c>
      <c r="H7" s="14">
        <v>8.2824724000000002E-2</v>
      </c>
    </row>
    <row r="8" spans="1:8" x14ac:dyDescent="0.3">
      <c r="A8" s="1">
        <v>2045</v>
      </c>
      <c r="B8" s="14">
        <v>0.34340222599999998</v>
      </c>
      <c r="C8" s="14">
        <v>0.74211930199999998</v>
      </c>
      <c r="D8" s="14">
        <v>1.5829960460000001</v>
      </c>
      <c r="E8" s="14">
        <v>7.3590863000000006E-2</v>
      </c>
      <c r="F8" s="14">
        <v>6.0602048999999998E-2</v>
      </c>
      <c r="G8" s="14">
        <v>1.179455076</v>
      </c>
      <c r="H8" s="14">
        <v>8.5576604000000001E-2</v>
      </c>
    </row>
    <row r="9" spans="1:8" x14ac:dyDescent="0.3">
      <c r="A9" s="1">
        <v>2050</v>
      </c>
      <c r="B9" s="14">
        <v>0.34763858600000003</v>
      </c>
      <c r="C9" s="14">
        <v>0.76315877099999996</v>
      </c>
      <c r="D9" s="14">
        <v>1.629006773</v>
      </c>
      <c r="E9" s="14">
        <v>7.6346359000000003E-2</v>
      </c>
      <c r="F9" s="14">
        <v>6.2631085000000003E-2</v>
      </c>
      <c r="G9" s="14">
        <v>1.202263533</v>
      </c>
      <c r="H9" s="14">
        <v>8.7581074999999994E-2</v>
      </c>
    </row>
    <row r="10" spans="1:8" x14ac:dyDescent="0.3">
      <c r="A10" s="1">
        <v>2055</v>
      </c>
      <c r="B10" s="14">
        <v>0.36609301700000002</v>
      </c>
      <c r="C10" s="14">
        <v>0.82270252499999996</v>
      </c>
      <c r="D10" s="14">
        <v>1.7242137609999999</v>
      </c>
      <c r="E10" s="14">
        <v>8.4135799999999997E-2</v>
      </c>
      <c r="F10" s="14">
        <v>6.6401127000000004E-2</v>
      </c>
      <c r="G10" s="14">
        <v>1.2480137389999999</v>
      </c>
      <c r="H10" s="14">
        <v>9.3700800000000001E-2</v>
      </c>
    </row>
    <row r="11" spans="1:8" x14ac:dyDescent="0.3">
      <c r="A11" s="1">
        <v>2060</v>
      </c>
      <c r="B11" s="14">
        <v>0.37616200100000002</v>
      </c>
      <c r="C11" s="14">
        <v>0.85883382100000005</v>
      </c>
      <c r="D11" s="14">
        <v>1.796736449</v>
      </c>
      <c r="E11" s="14">
        <v>8.8463458999999994E-2</v>
      </c>
      <c r="F11" s="14">
        <v>6.9351378000000005E-2</v>
      </c>
      <c r="G11" s="14">
        <v>1.3087316790000001</v>
      </c>
      <c r="H11" s="14">
        <v>9.6648870999999997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43C92-7492-4654-B88A-5011A8CA1BF0}">
  <dimension ref="A1:J5"/>
  <sheetViews>
    <sheetView workbookViewId="0">
      <selection activeCell="F15" sqref="F15"/>
    </sheetView>
  </sheetViews>
  <sheetFormatPr defaultRowHeight="14" x14ac:dyDescent="0.3"/>
  <cols>
    <col min="1" max="16384" width="8.6640625" style="2"/>
  </cols>
  <sheetData>
    <row r="1" spans="1:10" x14ac:dyDescent="0.3">
      <c r="A1" s="2" t="s">
        <v>173</v>
      </c>
    </row>
    <row r="2" spans="1:10" x14ac:dyDescent="0.3">
      <c r="A2" s="1" t="s">
        <v>21</v>
      </c>
      <c r="B2" s="1">
        <v>2020</v>
      </c>
      <c r="C2" s="1">
        <v>2025</v>
      </c>
      <c r="D2" s="1">
        <v>2030</v>
      </c>
      <c r="E2" s="1">
        <v>2035</v>
      </c>
      <c r="F2" s="1">
        <v>2040</v>
      </c>
      <c r="G2" s="1">
        <v>2045</v>
      </c>
      <c r="H2" s="1">
        <v>2050</v>
      </c>
      <c r="I2" s="1">
        <v>2055</v>
      </c>
      <c r="J2" s="1">
        <v>2060</v>
      </c>
    </row>
    <row r="3" spans="1:10" x14ac:dyDescent="0.3">
      <c r="A3" s="1" t="s">
        <v>174</v>
      </c>
      <c r="B3" s="21">
        <v>0.17084035509447487</v>
      </c>
      <c r="C3" s="21">
        <v>0.15802301230083521</v>
      </c>
      <c r="D3" s="21">
        <v>0.14988259185948291</v>
      </c>
      <c r="E3" s="21">
        <v>0.14549603021914226</v>
      </c>
      <c r="F3" s="21">
        <v>0.13979197115316586</v>
      </c>
      <c r="G3" s="21">
        <v>0.13450632885008948</v>
      </c>
      <c r="H3" s="21">
        <v>0.12869540772778204</v>
      </c>
      <c r="I3" s="21">
        <v>0.12100895837689103</v>
      </c>
      <c r="J3" s="21">
        <v>0.11542951917461823</v>
      </c>
    </row>
    <row r="4" spans="1:10" x14ac:dyDescent="0.3">
      <c r="A4" s="1" t="s">
        <v>175</v>
      </c>
      <c r="B4" s="21">
        <v>0.61364234822196673</v>
      </c>
      <c r="C4" s="21">
        <v>0.59776627034019836</v>
      </c>
      <c r="D4" s="21">
        <v>0.58247634296898299</v>
      </c>
      <c r="E4" s="21">
        <v>0.55189660063211488</v>
      </c>
      <c r="F4" s="21">
        <v>0.52163850952760604</v>
      </c>
      <c r="G4" s="21">
        <v>0.48862882464199492</v>
      </c>
      <c r="H4" s="21">
        <v>0.45243125090970787</v>
      </c>
      <c r="I4" s="21">
        <v>0.40650488332326051</v>
      </c>
      <c r="J4" s="21">
        <v>0.37284932899333068</v>
      </c>
    </row>
    <row r="5" spans="1:10" x14ac:dyDescent="0.3">
      <c r="A5" s="1" t="s">
        <v>176</v>
      </c>
      <c r="B5" s="21">
        <v>0.21551729668355843</v>
      </c>
      <c r="C5" s="21">
        <v>0.24421071735896638</v>
      </c>
      <c r="D5" s="21">
        <v>0.26764106517153413</v>
      </c>
      <c r="E5" s="21">
        <v>0.30260736914874287</v>
      </c>
      <c r="F5" s="21">
        <v>0.33856951931922813</v>
      </c>
      <c r="G5" s="21">
        <v>0.37686484650791563</v>
      </c>
      <c r="H5" s="21">
        <v>0.41887334136251014</v>
      </c>
      <c r="I5" s="21">
        <v>0.47248615829984847</v>
      </c>
      <c r="J5" s="21">
        <v>0.5117211518320511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9E4BD-4C7C-4038-AE4C-335DF59CE014}">
  <dimension ref="A1:J8"/>
  <sheetViews>
    <sheetView workbookViewId="0">
      <selection activeCell="E22" sqref="E22"/>
    </sheetView>
  </sheetViews>
  <sheetFormatPr defaultRowHeight="14" x14ac:dyDescent="0.3"/>
  <cols>
    <col min="1" max="1" width="8.6640625" style="2"/>
    <col min="2" max="2" width="9.1640625" style="2" bestFit="1" customWidth="1"/>
    <col min="3" max="16384" width="8.6640625" style="2"/>
  </cols>
  <sheetData>
    <row r="1" spans="1:10" x14ac:dyDescent="0.3">
      <c r="A1" s="2" t="s">
        <v>172</v>
      </c>
    </row>
    <row r="2" spans="1:10" x14ac:dyDescent="0.3">
      <c r="A2" s="2" t="s">
        <v>151</v>
      </c>
      <c r="B2" s="3">
        <v>2020</v>
      </c>
      <c r="C2" s="3">
        <v>2025</v>
      </c>
      <c r="D2" s="3">
        <v>2030</v>
      </c>
      <c r="E2" s="3">
        <v>2035</v>
      </c>
      <c r="F2" s="3">
        <v>2040</v>
      </c>
      <c r="G2" s="3">
        <v>2045</v>
      </c>
      <c r="H2" s="3">
        <v>2050</v>
      </c>
      <c r="I2" s="3">
        <v>2055</v>
      </c>
      <c r="J2" s="3">
        <v>2060</v>
      </c>
    </row>
    <row r="3" spans="1:10" x14ac:dyDescent="0.3">
      <c r="A3" s="2" t="s">
        <v>22</v>
      </c>
      <c r="B3" s="20">
        <v>0.32987664708597197</v>
      </c>
      <c r="C3" s="20">
        <v>0.40981899147219197</v>
      </c>
      <c r="D3" s="20">
        <v>0.47641215173974499</v>
      </c>
      <c r="E3" s="20">
        <v>0.55954724775122999</v>
      </c>
      <c r="F3" s="20">
        <v>0.65741421796550492</v>
      </c>
      <c r="G3" s="20">
        <v>0.74457440834159094</v>
      </c>
      <c r="H3" s="20">
        <v>0.82584962392083405</v>
      </c>
      <c r="I3" s="20">
        <v>0.92276553676857198</v>
      </c>
      <c r="J3" s="20">
        <v>0.98304774969374287</v>
      </c>
    </row>
    <row r="4" spans="1:10" x14ac:dyDescent="0.3">
      <c r="A4" s="2" t="s">
        <v>165</v>
      </c>
      <c r="B4" s="20">
        <v>1.3904726172675099</v>
      </c>
      <c r="C4" s="20">
        <v>1.4125745723957399</v>
      </c>
      <c r="D4" s="20">
        <v>1.4029132249488399</v>
      </c>
      <c r="E4" s="20">
        <v>1.2965471836296298</v>
      </c>
      <c r="F4" s="20">
        <v>1.2187236891475899</v>
      </c>
      <c r="G4" s="20">
        <v>1.1133858997421098</v>
      </c>
      <c r="H4" s="20">
        <v>0.99251373986397595</v>
      </c>
      <c r="I4" s="20">
        <v>0.85527004412756302</v>
      </c>
      <c r="J4" s="20">
        <v>0.77179984895598597</v>
      </c>
    </row>
    <row r="5" spans="1:10" x14ac:dyDescent="0.3">
      <c r="A5" s="2" t="s">
        <v>155</v>
      </c>
      <c r="B5" s="20">
        <v>8.8305026174143098E-2</v>
      </c>
      <c r="C5" s="20">
        <v>0.10750278620097899</v>
      </c>
      <c r="D5" s="20">
        <v>0.12905765392006999</v>
      </c>
      <c r="E5" s="20">
        <v>0.14984312001677</v>
      </c>
      <c r="F5" s="20">
        <v>0.17726946467631099</v>
      </c>
      <c r="G5" s="20">
        <v>0.21331319709256499</v>
      </c>
      <c r="H5" s="20">
        <v>0.25909760216901695</v>
      </c>
      <c r="I5" s="20">
        <v>0.36757332509942703</v>
      </c>
      <c r="J5" s="20">
        <v>0.45847768477518697</v>
      </c>
    </row>
    <row r="6" spans="1:10" x14ac:dyDescent="0.3">
      <c r="A6" s="2" t="s">
        <v>168</v>
      </c>
      <c r="B6" s="20">
        <v>9.473271064465999E-2</v>
      </c>
      <c r="C6" s="20">
        <v>0.10793594160877699</v>
      </c>
      <c r="D6" s="20">
        <v>0.118849257821804</v>
      </c>
      <c r="E6" s="20">
        <v>0.131246472688545</v>
      </c>
      <c r="F6" s="20">
        <v>0.15040126275294299</v>
      </c>
      <c r="G6" s="20">
        <v>0.17003496817260599</v>
      </c>
      <c r="H6" s="20">
        <v>0.19095453606032997</v>
      </c>
      <c r="I6" s="20">
        <v>0.23336535097729599</v>
      </c>
      <c r="J6" s="20">
        <v>0.268394504337161</v>
      </c>
    </row>
    <row r="7" spans="1:10" x14ac:dyDescent="0.3">
      <c r="A7" s="2" t="s">
        <v>156</v>
      </c>
      <c r="B7" s="20">
        <v>4.1813392948166897E-2</v>
      </c>
      <c r="C7" s="20">
        <v>4.8595081036544793E-2</v>
      </c>
      <c r="D7" s="20">
        <v>5.8737976640954898E-2</v>
      </c>
      <c r="E7" s="20">
        <v>7.1155365465519899E-2</v>
      </c>
      <c r="F7" s="20">
        <v>8.9831580656736895E-2</v>
      </c>
      <c r="G7" s="20">
        <v>0.11405892696426699</v>
      </c>
      <c r="H7" s="20">
        <v>0.14846823177313401</v>
      </c>
      <c r="I7" s="20">
        <v>0.183909016101128</v>
      </c>
      <c r="J7" s="20">
        <v>0.23471044581914499</v>
      </c>
    </row>
    <row r="8" spans="1:10" x14ac:dyDescent="0.3">
      <c r="A8" s="2" t="s">
        <v>163</v>
      </c>
      <c r="B8" s="20">
        <v>0.16894239662477498</v>
      </c>
      <c r="C8" s="20">
        <v>0.17292738744988301</v>
      </c>
      <c r="D8" s="20">
        <v>0.18396503468073899</v>
      </c>
      <c r="E8" s="20">
        <v>0.18488883909127499</v>
      </c>
      <c r="F8" s="20">
        <v>0.19115470068280099</v>
      </c>
      <c r="G8" s="20">
        <v>0.19690196235907401</v>
      </c>
      <c r="H8" s="20">
        <v>0.20190688742739099</v>
      </c>
      <c r="I8" s="20">
        <v>0.21818456053836599</v>
      </c>
      <c r="J8" s="20">
        <v>0.2233936893913219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50EF7-4BDB-4E6C-B8FA-DF9113422C0E}">
  <dimension ref="A1:B28"/>
  <sheetViews>
    <sheetView workbookViewId="0">
      <selection activeCell="C9" sqref="C9"/>
    </sheetView>
  </sheetViews>
  <sheetFormatPr defaultRowHeight="14" x14ac:dyDescent="0.3"/>
  <cols>
    <col min="1" max="1" width="25.1640625" style="2" bestFit="1" customWidth="1"/>
    <col min="2" max="2" width="25" style="22" bestFit="1" customWidth="1"/>
    <col min="3" max="16384" width="8.6640625" style="2"/>
  </cols>
  <sheetData>
    <row r="1" spans="1:2" x14ac:dyDescent="0.3">
      <c r="A1" s="2" t="s">
        <v>171</v>
      </c>
    </row>
    <row r="2" spans="1:2" x14ac:dyDescent="0.3">
      <c r="A2" s="2" t="s">
        <v>35</v>
      </c>
      <c r="B2" s="22" t="s">
        <v>170</v>
      </c>
    </row>
    <row r="3" spans="1:2" x14ac:dyDescent="0.3">
      <c r="A3" s="2" t="s">
        <v>25</v>
      </c>
      <c r="B3" s="23">
        <v>828.33275109631938</v>
      </c>
    </row>
    <row r="4" spans="1:2" x14ac:dyDescent="0.3">
      <c r="A4" s="2" t="s">
        <v>54</v>
      </c>
      <c r="B4" s="23">
        <v>361.76187814714302</v>
      </c>
    </row>
    <row r="5" spans="1:2" x14ac:dyDescent="0.3">
      <c r="A5" s="2" t="s">
        <v>26</v>
      </c>
      <c r="B5" s="23">
        <v>1551.3895760079554</v>
      </c>
    </row>
    <row r="6" spans="1:2" x14ac:dyDescent="0.3">
      <c r="A6" s="2" t="s">
        <v>152</v>
      </c>
      <c r="B6" s="23">
        <v>1884.9242853400499</v>
      </c>
    </row>
    <row r="7" spans="1:2" x14ac:dyDescent="0.3">
      <c r="A7" s="2" t="s">
        <v>27</v>
      </c>
      <c r="B7" s="23">
        <v>1216.986826430413</v>
      </c>
    </row>
    <row r="8" spans="1:2" x14ac:dyDescent="0.3">
      <c r="A8" s="2" t="s">
        <v>153</v>
      </c>
      <c r="B8" s="23">
        <v>1680.3027810171873</v>
      </c>
    </row>
    <row r="9" spans="1:2" x14ac:dyDescent="0.3">
      <c r="A9" s="2" t="s">
        <v>154</v>
      </c>
      <c r="B9" s="23">
        <v>2564.4392965044694</v>
      </c>
    </row>
    <row r="10" spans="1:2" x14ac:dyDescent="0.3">
      <c r="A10" s="2" t="s">
        <v>155</v>
      </c>
      <c r="B10" s="23">
        <v>7300.0625297168508</v>
      </c>
    </row>
    <row r="11" spans="1:2" x14ac:dyDescent="0.3">
      <c r="A11" s="2" t="s">
        <v>156</v>
      </c>
      <c r="B11" s="23">
        <v>8161.2546306824534</v>
      </c>
    </row>
    <row r="12" spans="1:2" x14ac:dyDescent="0.3">
      <c r="A12" s="2" t="s">
        <v>157</v>
      </c>
      <c r="B12" s="23">
        <v>2026.4528220269051</v>
      </c>
    </row>
    <row r="13" spans="1:2" x14ac:dyDescent="0.3">
      <c r="A13" s="2" t="s">
        <v>158</v>
      </c>
      <c r="B13" s="23">
        <v>605.94595267368777</v>
      </c>
    </row>
    <row r="14" spans="1:2" x14ac:dyDescent="0.3">
      <c r="A14" s="2" t="s">
        <v>159</v>
      </c>
      <c r="B14" s="23">
        <v>941.94841800607776</v>
      </c>
    </row>
    <row r="15" spans="1:2" x14ac:dyDescent="0.3">
      <c r="A15" s="2" t="s">
        <v>28</v>
      </c>
      <c r="B15" s="23">
        <v>1458.0641131528068</v>
      </c>
    </row>
    <row r="16" spans="1:2" x14ac:dyDescent="0.3">
      <c r="A16" s="2" t="s">
        <v>160</v>
      </c>
      <c r="B16" s="23">
        <v>1381.673085221749</v>
      </c>
    </row>
    <row r="17" spans="1:2" x14ac:dyDescent="0.3">
      <c r="A17" s="2" t="s">
        <v>161</v>
      </c>
      <c r="B17" s="23">
        <v>1794.7210951541856</v>
      </c>
    </row>
    <row r="18" spans="1:2" x14ac:dyDescent="0.3">
      <c r="A18" s="2" t="s">
        <v>162</v>
      </c>
      <c r="B18" s="23">
        <v>910.93041026544643</v>
      </c>
    </row>
    <row r="19" spans="1:2" x14ac:dyDescent="0.3">
      <c r="A19" s="2" t="s">
        <v>163</v>
      </c>
      <c r="B19" s="23">
        <v>2095.1024003973898</v>
      </c>
    </row>
    <row r="20" spans="1:2" x14ac:dyDescent="0.3">
      <c r="A20" s="2" t="s">
        <v>22</v>
      </c>
      <c r="B20" s="23">
        <v>3829.7491402891906</v>
      </c>
    </row>
    <row r="21" spans="1:2" x14ac:dyDescent="0.3">
      <c r="A21" s="2" t="s">
        <v>164</v>
      </c>
      <c r="B21" s="23">
        <v>629.596247324361</v>
      </c>
    </row>
    <row r="22" spans="1:2" x14ac:dyDescent="0.3">
      <c r="A22" s="2" t="s">
        <v>165</v>
      </c>
      <c r="B22" s="23">
        <v>1872.1813262091587</v>
      </c>
    </row>
    <row r="23" spans="1:2" x14ac:dyDescent="0.3">
      <c r="A23" s="2" t="s">
        <v>166</v>
      </c>
      <c r="B23" s="23">
        <v>2324.5672117532358</v>
      </c>
    </row>
    <row r="24" spans="1:2" x14ac:dyDescent="0.3">
      <c r="A24" s="2" t="s">
        <v>167</v>
      </c>
      <c r="B24" s="23">
        <v>1960.3090585251705</v>
      </c>
    </row>
    <row r="25" spans="1:2" x14ac:dyDescent="0.3">
      <c r="A25" s="2" t="s">
        <v>33</v>
      </c>
      <c r="B25" s="23">
        <v>480.52515715918253</v>
      </c>
    </row>
    <row r="26" spans="1:2" x14ac:dyDescent="0.3">
      <c r="A26" s="2" t="s">
        <v>34</v>
      </c>
      <c r="B26" s="23">
        <v>793.85819314354376</v>
      </c>
    </row>
    <row r="27" spans="1:2" x14ac:dyDescent="0.3">
      <c r="A27" s="2" t="s">
        <v>168</v>
      </c>
      <c r="B27" s="23">
        <v>4854.6534327080226</v>
      </c>
    </row>
    <row r="28" spans="1:2" x14ac:dyDescent="0.3">
      <c r="A28" s="2" t="s">
        <v>169</v>
      </c>
      <c r="B28" s="23">
        <v>5267.694651606609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1566E-CC10-4412-9AB2-725BDEFACF04}">
  <dimension ref="A1:S29"/>
  <sheetViews>
    <sheetView topLeftCell="E1" workbookViewId="0">
      <selection activeCell="J7" sqref="J7"/>
    </sheetView>
  </sheetViews>
  <sheetFormatPr defaultRowHeight="14" x14ac:dyDescent="0.3"/>
  <cols>
    <col min="1" max="4" width="8.6640625" style="1"/>
    <col min="5" max="5" width="9.08203125" style="1" bestFit="1" customWidth="1"/>
    <col min="6" max="14" width="8.6640625" style="1"/>
    <col min="15" max="15" width="9.08203125" style="1" bestFit="1" customWidth="1"/>
    <col min="16" max="19" width="8.6640625" style="1"/>
  </cols>
  <sheetData>
    <row r="1" spans="1:19" s="2" customFormat="1" x14ac:dyDescent="0.3">
      <c r="A1" s="2" t="s">
        <v>7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3">
      <c r="A2" s="1" t="s">
        <v>24</v>
      </c>
      <c r="B2" s="1" t="s">
        <v>36</v>
      </c>
      <c r="C2" s="1" t="s">
        <v>37</v>
      </c>
      <c r="D2" s="1" t="s">
        <v>38</v>
      </c>
      <c r="E2" s="1" t="s">
        <v>39</v>
      </c>
      <c r="F2" s="1" t="s">
        <v>40</v>
      </c>
      <c r="G2" s="1" t="s">
        <v>41</v>
      </c>
      <c r="H2" s="1" t="s">
        <v>42</v>
      </c>
      <c r="I2" s="1" t="s">
        <v>43</v>
      </c>
      <c r="J2" s="1" t="s">
        <v>44</v>
      </c>
      <c r="K2" s="1" t="s">
        <v>45</v>
      </c>
      <c r="L2" s="1" t="s">
        <v>46</v>
      </c>
      <c r="M2" s="1" t="s">
        <v>47</v>
      </c>
      <c r="N2" s="1" t="s">
        <v>51</v>
      </c>
      <c r="O2" s="1" t="s">
        <v>48</v>
      </c>
      <c r="P2" s="1" t="s">
        <v>49</v>
      </c>
      <c r="Q2" s="1" t="s">
        <v>50</v>
      </c>
      <c r="R2" s="1" t="s">
        <v>52</v>
      </c>
    </row>
    <row r="3" spans="1:19" x14ac:dyDescent="0.3">
      <c r="A3" s="1" t="s">
        <v>25</v>
      </c>
      <c r="B3" s="15">
        <v>0.49478039299999999</v>
      </c>
      <c r="C3" s="15">
        <v>5.2306865000000001E-2</v>
      </c>
      <c r="D3" s="15">
        <v>0.115283597</v>
      </c>
      <c r="E3" s="15">
        <v>4.3796255999999999E-2</v>
      </c>
      <c r="F3" s="15">
        <v>5.6803168000000001E-2</v>
      </c>
      <c r="G3" s="15">
        <v>1.9755609E-2</v>
      </c>
      <c r="H3" s="15">
        <v>1.4010462E-2</v>
      </c>
      <c r="I3" s="15">
        <v>0.102027401</v>
      </c>
      <c r="J3" s="15">
        <v>9.6732974999999999E-2</v>
      </c>
      <c r="K3" s="15">
        <v>7.2063589999999999E-3</v>
      </c>
      <c r="L3" s="15">
        <v>6.2896640000000004E-3</v>
      </c>
      <c r="M3" s="15">
        <v>2.3056714999999998E-2</v>
      </c>
      <c r="N3" s="15">
        <v>0</v>
      </c>
      <c r="O3" s="15">
        <v>8.7592469999999995E-3</v>
      </c>
      <c r="P3" s="15">
        <v>8.7592469999999995E-3</v>
      </c>
      <c r="Q3" s="15">
        <v>1.1222137E-2</v>
      </c>
      <c r="R3" s="15">
        <v>0</v>
      </c>
    </row>
    <row r="4" spans="1:19" x14ac:dyDescent="0.3">
      <c r="A4" s="1" t="s">
        <v>54</v>
      </c>
      <c r="B4" s="15">
        <v>2.8764674430000001</v>
      </c>
      <c r="C4" s="15">
        <v>0.17068346600000001</v>
      </c>
      <c r="D4" s="15">
        <v>0.51877357400000002</v>
      </c>
      <c r="E4" s="15">
        <v>0.21165556799999999</v>
      </c>
      <c r="F4" s="15">
        <v>0.29616867800000002</v>
      </c>
      <c r="G4" s="15">
        <v>9.1913093000000001E-2</v>
      </c>
      <c r="H4" s="15">
        <v>7.0588186999999997E-2</v>
      </c>
      <c r="I4" s="15">
        <v>0.47046310000000002</v>
      </c>
      <c r="J4" s="15">
        <v>0.44071463700000002</v>
      </c>
      <c r="K4" s="15">
        <v>2.5595852999999998E-2</v>
      </c>
      <c r="L4" s="15">
        <v>2.2888517000000001E-2</v>
      </c>
      <c r="M4" s="15">
        <v>0.103754715</v>
      </c>
      <c r="N4" s="15">
        <v>0</v>
      </c>
      <c r="O4" s="15">
        <v>4.2331114000000003E-2</v>
      </c>
      <c r="P4" s="15">
        <v>4.2331114000000003E-2</v>
      </c>
      <c r="Q4" s="15">
        <v>5.861835E-2</v>
      </c>
      <c r="R4" s="15">
        <v>0</v>
      </c>
    </row>
    <row r="5" spans="1:19" x14ac:dyDescent="0.3">
      <c r="A5" s="1" t="s">
        <v>26</v>
      </c>
      <c r="B5" s="15">
        <v>1.1910523079999999</v>
      </c>
      <c r="C5" s="15">
        <v>0.10537468999999999</v>
      </c>
      <c r="D5" s="15">
        <v>0.28036446399999998</v>
      </c>
      <c r="E5" s="15">
        <v>0.102917205</v>
      </c>
      <c r="F5" s="15">
        <v>0.109409756</v>
      </c>
      <c r="G5" s="15">
        <v>4.1628405E-2</v>
      </c>
      <c r="H5" s="15">
        <v>3.3559182E-2</v>
      </c>
      <c r="I5" s="15">
        <v>0.215753625</v>
      </c>
      <c r="J5" s="15">
        <v>0.20568963900000001</v>
      </c>
      <c r="K5" s="15">
        <v>1.4566958E-2</v>
      </c>
      <c r="L5" s="15">
        <v>1.2718615000000001E-2</v>
      </c>
      <c r="M5" s="15">
        <v>5.6042715E-2</v>
      </c>
      <c r="N5" s="15">
        <v>0</v>
      </c>
      <c r="O5" s="15">
        <v>2.0578089000000001E-2</v>
      </c>
      <c r="P5" s="15">
        <v>2.0578089000000001E-2</v>
      </c>
      <c r="Q5" s="15">
        <v>2.1614978999999999E-2</v>
      </c>
      <c r="R5" s="15">
        <v>0</v>
      </c>
    </row>
    <row r="6" spans="1:19" x14ac:dyDescent="0.3">
      <c r="A6" s="1" t="s">
        <v>55</v>
      </c>
      <c r="B6" s="15">
        <v>0.61530873399999997</v>
      </c>
      <c r="C6" s="15">
        <v>5.4559887000000001E-2</v>
      </c>
      <c r="D6" s="15">
        <v>0.17660104700000001</v>
      </c>
      <c r="E6" s="15">
        <v>6.8491528999999995E-2</v>
      </c>
      <c r="F6" s="15">
        <v>5.2574629999999997E-2</v>
      </c>
      <c r="G6" s="15">
        <v>2.7113726000000001E-2</v>
      </c>
      <c r="H6" s="15">
        <v>2.0928525999999999E-2</v>
      </c>
      <c r="I6" s="15">
        <v>0.11807472500000001</v>
      </c>
      <c r="J6" s="15">
        <v>0.116737513</v>
      </c>
      <c r="K6" s="15">
        <v>7.9676160000000003E-3</v>
      </c>
      <c r="L6" s="15">
        <v>7.054617E-3</v>
      </c>
      <c r="M6" s="15">
        <v>3.5202405999999999E-2</v>
      </c>
      <c r="N6" s="15">
        <v>0</v>
      </c>
      <c r="O6" s="15">
        <v>1.3673347000000001E-2</v>
      </c>
      <c r="P6" s="15">
        <v>1.3655531E-2</v>
      </c>
      <c r="Q6" s="15">
        <v>1.0344162E-2</v>
      </c>
      <c r="R6" s="15">
        <v>0</v>
      </c>
    </row>
    <row r="7" spans="1:19" x14ac:dyDescent="0.3">
      <c r="A7" s="1" t="s">
        <v>27</v>
      </c>
      <c r="B7" s="15">
        <v>1.526256831</v>
      </c>
      <c r="C7" s="15">
        <v>5.4356112999999998E-2</v>
      </c>
      <c r="D7" s="15">
        <v>0.24403409200000001</v>
      </c>
      <c r="E7" s="15">
        <v>0.13114584100000001</v>
      </c>
      <c r="F7" s="15">
        <v>6.8764199999999998E-2</v>
      </c>
      <c r="G7" s="15">
        <v>4.6951486000000001E-2</v>
      </c>
      <c r="H7" s="15">
        <v>2.3207901999999999E-2</v>
      </c>
      <c r="I7" s="15">
        <v>0.25271402399999998</v>
      </c>
      <c r="J7" s="15">
        <v>0.226271588</v>
      </c>
      <c r="K7" s="15">
        <v>8.2855280000000003E-3</v>
      </c>
      <c r="L7" s="15">
        <v>7.4536089999999999E-3</v>
      </c>
      <c r="M7" s="15">
        <v>4.8730331000000002E-2</v>
      </c>
      <c r="N7" s="15">
        <v>0</v>
      </c>
      <c r="O7" s="15">
        <v>2.6229168000000001E-2</v>
      </c>
      <c r="P7" s="15">
        <v>2.6228815999999999E-2</v>
      </c>
      <c r="Q7" s="15">
        <v>1.3597576E-2</v>
      </c>
      <c r="R7" s="15">
        <v>0</v>
      </c>
    </row>
    <row r="8" spans="1:19" x14ac:dyDescent="0.3">
      <c r="A8" s="1" t="s">
        <v>56</v>
      </c>
      <c r="B8" s="15">
        <v>1.7017459479999999</v>
      </c>
      <c r="C8" s="15">
        <v>0.109329248</v>
      </c>
      <c r="D8" s="15">
        <v>0.44969762600000002</v>
      </c>
      <c r="E8" s="15">
        <v>0.15398104700000001</v>
      </c>
      <c r="F8" s="15">
        <v>0.13294040200000001</v>
      </c>
      <c r="G8" s="15">
        <v>6.1736891000000002E-2</v>
      </c>
      <c r="H8" s="15">
        <v>3.8512504000000003E-2</v>
      </c>
      <c r="I8" s="15">
        <v>0.32466967800000002</v>
      </c>
      <c r="J8" s="15">
        <v>0.32745682300000001</v>
      </c>
      <c r="K8" s="15">
        <v>1.6886249999999998E-2</v>
      </c>
      <c r="L8" s="15">
        <v>1.5237677999999999E-2</v>
      </c>
      <c r="M8" s="15">
        <v>8.9903303000000004E-2</v>
      </c>
      <c r="N8" s="15">
        <v>0</v>
      </c>
      <c r="O8" s="15">
        <v>3.0784266000000001E-2</v>
      </c>
      <c r="P8" s="15">
        <v>3.0771244E-2</v>
      </c>
      <c r="Q8" s="15">
        <v>2.6292354E-2</v>
      </c>
      <c r="R8" s="15">
        <v>0</v>
      </c>
    </row>
    <row r="9" spans="1:19" x14ac:dyDescent="0.3">
      <c r="A9" s="1" t="s">
        <v>57</v>
      </c>
      <c r="B9" s="15">
        <v>1.2129496179999999</v>
      </c>
      <c r="C9" s="15">
        <v>9.4278569000000007E-2</v>
      </c>
      <c r="D9" s="15">
        <v>0.32281030199999999</v>
      </c>
      <c r="E9" s="15">
        <v>0.12493346399999999</v>
      </c>
      <c r="F9" s="15">
        <v>8.7857433999999998E-2</v>
      </c>
      <c r="G9" s="15">
        <v>6.2261457999999999E-2</v>
      </c>
      <c r="H9" s="15">
        <v>3.4804137999999998E-2</v>
      </c>
      <c r="I9" s="15">
        <v>0.214273305</v>
      </c>
      <c r="J9" s="15">
        <v>0.20965968500000001</v>
      </c>
      <c r="K9" s="15">
        <v>1.3729461E-2</v>
      </c>
      <c r="L9" s="15">
        <v>1.2145434E-2</v>
      </c>
      <c r="M9" s="15">
        <v>6.4562060000000004E-2</v>
      </c>
      <c r="N9" s="15">
        <v>0</v>
      </c>
      <c r="O9" s="15">
        <v>2.4986693000000001E-2</v>
      </c>
      <c r="P9" s="15">
        <v>2.4986693000000001E-2</v>
      </c>
      <c r="Q9" s="15">
        <v>1.7361531999999999E-2</v>
      </c>
      <c r="R9" s="15">
        <v>0</v>
      </c>
    </row>
    <row r="10" spans="1:19" x14ac:dyDescent="0.3">
      <c r="A10" s="1" t="s">
        <v>58</v>
      </c>
      <c r="B10" s="15">
        <v>3.5042726150000001</v>
      </c>
      <c r="C10" s="15">
        <v>0.17957343100000001</v>
      </c>
      <c r="D10" s="15">
        <v>0.78879346400000006</v>
      </c>
      <c r="E10" s="15">
        <v>0.246559212</v>
      </c>
      <c r="F10" s="15">
        <v>0.12919910900000001</v>
      </c>
      <c r="G10" s="15">
        <v>0.156583532</v>
      </c>
      <c r="H10" s="15">
        <v>7.7979404000000002E-2</v>
      </c>
      <c r="I10" s="15">
        <v>0.427195084</v>
      </c>
      <c r="J10" s="15">
        <v>0.42778803500000001</v>
      </c>
      <c r="K10" s="15">
        <v>2.5477805999999999E-2</v>
      </c>
      <c r="L10" s="15">
        <v>2.2337801000000001E-2</v>
      </c>
      <c r="M10" s="15">
        <v>0.15775869300000001</v>
      </c>
      <c r="N10" s="15">
        <v>0</v>
      </c>
      <c r="O10" s="15">
        <v>4.9311842000000002E-2</v>
      </c>
      <c r="P10" s="15">
        <v>4.9311842000000002E-2</v>
      </c>
      <c r="Q10" s="15">
        <v>2.5522621999999998E-2</v>
      </c>
      <c r="R10" s="15">
        <v>0</v>
      </c>
    </row>
    <row r="11" spans="1:19" x14ac:dyDescent="0.3">
      <c r="A11" s="1" t="s">
        <v>59</v>
      </c>
      <c r="B11" s="15">
        <v>1.7520974069999999</v>
      </c>
      <c r="C11" s="15">
        <v>8.4629843999999996E-2</v>
      </c>
      <c r="D11" s="15">
        <v>0.412244373</v>
      </c>
      <c r="E11" s="15">
        <v>0.156634355</v>
      </c>
      <c r="F11" s="15">
        <v>6.2887526999999999E-2</v>
      </c>
      <c r="G11" s="15">
        <v>8.4866504999999995E-2</v>
      </c>
      <c r="H11" s="15">
        <v>4.2731792999999997E-2</v>
      </c>
      <c r="I11" s="15">
        <v>0.211381293</v>
      </c>
      <c r="J11" s="15">
        <v>0.211468192</v>
      </c>
      <c r="K11" s="15">
        <v>1.1926620000000001E-2</v>
      </c>
      <c r="L11" s="15">
        <v>1.0433092E-2</v>
      </c>
      <c r="M11" s="15">
        <v>8.2448875000000005E-2</v>
      </c>
      <c r="N11" s="15">
        <v>0</v>
      </c>
      <c r="O11" s="15">
        <v>3.1326870999999999E-2</v>
      </c>
      <c r="P11" s="15">
        <v>3.1326870999999999E-2</v>
      </c>
      <c r="Q11" s="15">
        <v>1.2412117E-2</v>
      </c>
      <c r="R11" s="15">
        <v>0</v>
      </c>
    </row>
    <row r="12" spans="1:19" x14ac:dyDescent="0.3">
      <c r="A12" s="1" t="s">
        <v>60</v>
      </c>
      <c r="B12" s="15">
        <v>0.35271303999999998</v>
      </c>
      <c r="C12" s="15">
        <v>3.7507631E-2</v>
      </c>
      <c r="D12" s="15">
        <v>0.121892105</v>
      </c>
      <c r="E12" s="15">
        <v>4.1768780999999998E-2</v>
      </c>
      <c r="F12" s="15">
        <v>3.1882436E-2</v>
      </c>
      <c r="G12" s="15">
        <v>1.3745594999999999E-2</v>
      </c>
      <c r="H12" s="15">
        <v>1.2010615000000001E-2</v>
      </c>
      <c r="I12" s="15">
        <v>8.3791712000000004E-2</v>
      </c>
      <c r="J12" s="15">
        <v>8.4261910999999995E-2</v>
      </c>
      <c r="K12" s="15">
        <v>5.4807709999999997E-3</v>
      </c>
      <c r="L12" s="15">
        <v>4.8526519999999998E-3</v>
      </c>
      <c r="M12" s="15">
        <v>2.4378421000000001E-2</v>
      </c>
      <c r="N12" s="15">
        <v>0</v>
      </c>
      <c r="O12" s="15">
        <v>8.3537560000000004E-3</v>
      </c>
      <c r="P12" s="15">
        <v>8.3537560000000004E-3</v>
      </c>
      <c r="Q12" s="15">
        <v>6.3031149999999998E-3</v>
      </c>
      <c r="R12" s="15">
        <v>0</v>
      </c>
    </row>
    <row r="13" spans="1:19" x14ac:dyDescent="0.3">
      <c r="A13" s="1" t="s">
        <v>61</v>
      </c>
      <c r="B13" s="15">
        <v>3.9093353830000002</v>
      </c>
      <c r="C13" s="15">
        <v>0.20475687400000001</v>
      </c>
      <c r="D13" s="15">
        <v>0.83461386500000001</v>
      </c>
      <c r="E13" s="15">
        <v>0.31955455799999999</v>
      </c>
      <c r="F13" s="15">
        <v>0.45985185899999997</v>
      </c>
      <c r="G13" s="15">
        <v>0.26846067099999998</v>
      </c>
      <c r="H13" s="15">
        <v>9.9101967999999999E-2</v>
      </c>
      <c r="I13" s="15">
        <v>0.73316193200000002</v>
      </c>
      <c r="J13" s="15">
        <v>0.64623343300000002</v>
      </c>
      <c r="K13" s="15">
        <v>3.1175656E-2</v>
      </c>
      <c r="L13" s="15">
        <v>2.8012755E-2</v>
      </c>
      <c r="M13" s="15">
        <v>0.166922773</v>
      </c>
      <c r="N13" s="15">
        <v>0</v>
      </c>
      <c r="O13" s="15">
        <v>6.3910912E-2</v>
      </c>
      <c r="P13" s="15">
        <v>6.3910912E-2</v>
      </c>
      <c r="Q13" s="15">
        <v>9.1602533E-2</v>
      </c>
      <c r="R13" s="15">
        <v>0</v>
      </c>
    </row>
    <row r="14" spans="1:19" x14ac:dyDescent="0.3">
      <c r="A14" s="1" t="s">
        <v>62</v>
      </c>
      <c r="B14" s="15">
        <v>0.93656449500000005</v>
      </c>
      <c r="C14" s="15">
        <v>6.0907378999999998E-2</v>
      </c>
      <c r="D14" s="15">
        <v>0.20194643700000001</v>
      </c>
      <c r="E14" s="15">
        <v>6.6609414000000006E-2</v>
      </c>
      <c r="F14" s="15">
        <v>0.110853653</v>
      </c>
      <c r="G14" s="15">
        <v>6.3472527000000001E-2</v>
      </c>
      <c r="H14" s="15">
        <v>2.2385447999999999E-2</v>
      </c>
      <c r="I14" s="15">
        <v>0.19485955099999999</v>
      </c>
      <c r="J14" s="15">
        <v>0.17811888200000001</v>
      </c>
      <c r="K14" s="15">
        <v>9.2503840000000004E-3</v>
      </c>
      <c r="L14" s="15">
        <v>8.3055160000000006E-3</v>
      </c>
      <c r="M14" s="15">
        <v>4.0388245000000003E-2</v>
      </c>
      <c r="N14" s="15">
        <v>0</v>
      </c>
      <c r="O14" s="15">
        <v>1.3321883E-2</v>
      </c>
      <c r="P14" s="15">
        <v>1.3321883E-2</v>
      </c>
      <c r="Q14" s="15">
        <v>2.2074757E-2</v>
      </c>
      <c r="R14" s="15">
        <v>0</v>
      </c>
    </row>
    <row r="15" spans="1:19" x14ac:dyDescent="0.3">
      <c r="A15" s="1" t="s">
        <v>28</v>
      </c>
      <c r="B15" s="15">
        <v>0.75570537999999998</v>
      </c>
      <c r="C15" s="15">
        <v>5.7538938999999997E-2</v>
      </c>
      <c r="D15" s="15">
        <v>0.17561217500000001</v>
      </c>
      <c r="E15" s="15">
        <v>6.2133189999999998E-2</v>
      </c>
      <c r="F15" s="15">
        <v>6.8901258000000007E-2</v>
      </c>
      <c r="G15" s="15">
        <v>3.7820698999999999E-2</v>
      </c>
      <c r="H15" s="15">
        <v>2.4472668999999999E-2</v>
      </c>
      <c r="I15" s="15">
        <v>0.141647835</v>
      </c>
      <c r="J15" s="15">
        <v>0.137684994</v>
      </c>
      <c r="K15" s="15">
        <v>8.5061159999999993E-3</v>
      </c>
      <c r="L15" s="15">
        <v>7.5649760000000002E-3</v>
      </c>
      <c r="M15" s="15">
        <v>3.5012051000000002E-2</v>
      </c>
      <c r="N15" s="15">
        <v>0</v>
      </c>
      <c r="O15" s="15">
        <v>1.2426638E-2</v>
      </c>
      <c r="P15" s="15">
        <v>1.2426638E-2</v>
      </c>
      <c r="Q15" s="15">
        <v>1.3499119E-2</v>
      </c>
      <c r="R15" s="15">
        <v>0</v>
      </c>
    </row>
    <row r="16" spans="1:19" x14ac:dyDescent="0.3">
      <c r="A16" s="1" t="s">
        <v>29</v>
      </c>
      <c r="B16" s="15">
        <v>0.28492055700000002</v>
      </c>
      <c r="C16" s="15">
        <v>1.9241481000000001E-2</v>
      </c>
      <c r="D16" s="15">
        <v>6.3157924000000004E-2</v>
      </c>
      <c r="E16" s="15">
        <v>2.4684920999999999E-2</v>
      </c>
      <c r="F16" s="15">
        <v>2.6616955000000001E-2</v>
      </c>
      <c r="G16" s="15">
        <v>1.8845941000000001E-2</v>
      </c>
      <c r="H16" s="15">
        <v>5.7746960000000002E-3</v>
      </c>
      <c r="I16" s="15">
        <v>5.3101864999999998E-2</v>
      </c>
      <c r="J16" s="15">
        <v>5.1693205999999998E-2</v>
      </c>
      <c r="K16" s="15">
        <v>2.8195239999999999E-3</v>
      </c>
      <c r="L16" s="15">
        <v>2.500352E-3</v>
      </c>
      <c r="M16" s="15">
        <v>1.2542671E-2</v>
      </c>
      <c r="N16" s="15">
        <v>0</v>
      </c>
      <c r="O16" s="15">
        <v>4.9322039999999999E-3</v>
      </c>
      <c r="P16" s="15">
        <v>4.9241900000000002E-3</v>
      </c>
      <c r="Q16" s="15">
        <v>5.2823690000000003E-3</v>
      </c>
      <c r="R16" s="15">
        <v>0</v>
      </c>
    </row>
    <row r="17" spans="1:19" x14ac:dyDescent="0.3">
      <c r="A17" s="1" t="s">
        <v>63</v>
      </c>
      <c r="B17" s="15">
        <v>0.32660165899999999</v>
      </c>
      <c r="C17" s="15">
        <v>3.0951225999999998E-2</v>
      </c>
      <c r="D17" s="15">
        <v>9.4001623000000006E-2</v>
      </c>
      <c r="E17" s="15">
        <v>3.3548878999999997E-2</v>
      </c>
      <c r="F17" s="15">
        <v>3.3322221999999999E-2</v>
      </c>
      <c r="G17" s="15">
        <v>2.0981527E-2</v>
      </c>
      <c r="H17" s="15">
        <v>1.3223952000000001E-2</v>
      </c>
      <c r="I17" s="15">
        <v>6.9614356000000002E-2</v>
      </c>
      <c r="J17" s="15">
        <v>6.8955871000000002E-2</v>
      </c>
      <c r="K17" s="15">
        <v>4.5852449999999999E-3</v>
      </c>
      <c r="L17" s="15">
        <v>4.079956E-3</v>
      </c>
      <c r="M17" s="15">
        <v>1.8779736000000002E-2</v>
      </c>
      <c r="N17" s="15">
        <v>0</v>
      </c>
      <c r="O17" s="15">
        <v>6.6914319999999998E-3</v>
      </c>
      <c r="P17" s="15">
        <v>6.6914319999999998E-3</v>
      </c>
      <c r="Q17" s="15">
        <v>6.5016370000000002E-3</v>
      </c>
      <c r="R17" s="15">
        <v>0</v>
      </c>
    </row>
    <row r="18" spans="1:19" x14ac:dyDescent="0.3">
      <c r="A18" s="1" t="s">
        <v>30</v>
      </c>
      <c r="B18" s="15">
        <v>0.95114188200000005</v>
      </c>
      <c r="C18" s="15">
        <v>8.7696604999999997E-2</v>
      </c>
      <c r="D18" s="15">
        <v>0.22589088399999999</v>
      </c>
      <c r="E18" s="15">
        <v>9.2122547999999999E-2</v>
      </c>
      <c r="F18" s="15">
        <v>0.109963267</v>
      </c>
      <c r="G18" s="15">
        <v>3.523279E-2</v>
      </c>
      <c r="H18" s="15">
        <v>2.0976818000000001E-2</v>
      </c>
      <c r="I18" s="15">
        <v>0.20168849999999999</v>
      </c>
      <c r="J18" s="15">
        <v>0.20149691</v>
      </c>
      <c r="K18" s="15">
        <v>1.3141524999999999E-2</v>
      </c>
      <c r="L18" s="15">
        <v>1.1743775E-2</v>
      </c>
      <c r="M18" s="15">
        <v>4.5139538999999999E-2</v>
      </c>
      <c r="N18" s="15">
        <v>0</v>
      </c>
      <c r="O18" s="15">
        <v>1.8404704000000001E-2</v>
      </c>
      <c r="P18" s="15">
        <v>1.8398055E-2</v>
      </c>
      <c r="Q18" s="15">
        <v>2.1828390999999999E-2</v>
      </c>
      <c r="R18" s="15">
        <v>0</v>
      </c>
    </row>
    <row r="19" spans="1:19" x14ac:dyDescent="0.3">
      <c r="A19" s="1" t="s">
        <v>64</v>
      </c>
      <c r="B19" s="15">
        <v>2.7991490099999998</v>
      </c>
      <c r="C19" s="15">
        <v>0.20077558400000001</v>
      </c>
      <c r="D19" s="15">
        <v>0.74327729300000001</v>
      </c>
      <c r="E19" s="15">
        <v>0.34519986899999999</v>
      </c>
      <c r="F19" s="15">
        <v>0.23096989300000001</v>
      </c>
      <c r="G19" s="15">
        <v>9.7321197999999998E-2</v>
      </c>
      <c r="H19" s="15">
        <v>6.7863093999999999E-2</v>
      </c>
      <c r="I19" s="15">
        <v>0.52027581499999997</v>
      </c>
      <c r="J19" s="15">
        <v>0.51694824399999995</v>
      </c>
      <c r="K19" s="15">
        <v>2.9500938000000001E-2</v>
      </c>
      <c r="L19" s="15">
        <v>2.6179319E-2</v>
      </c>
      <c r="M19" s="15">
        <v>0.14865545899999999</v>
      </c>
      <c r="N19" s="15">
        <v>0</v>
      </c>
      <c r="O19" s="15">
        <v>6.9039974000000004E-2</v>
      </c>
      <c r="P19" s="15">
        <v>6.9039974000000004E-2</v>
      </c>
      <c r="Q19" s="15">
        <v>4.5910312000000002E-2</v>
      </c>
      <c r="R19" s="15">
        <v>0</v>
      </c>
    </row>
    <row r="20" spans="1:19" s="2" customFormat="1" x14ac:dyDescent="0.3">
      <c r="A20" s="1" t="s">
        <v>22</v>
      </c>
      <c r="B20" s="15">
        <v>8.6361666209999992</v>
      </c>
      <c r="C20" s="15">
        <v>0.68366075400000004</v>
      </c>
      <c r="D20" s="15">
        <v>2.2493604149999999</v>
      </c>
      <c r="E20" s="15">
        <v>0.75562249999999997</v>
      </c>
      <c r="F20" s="15">
        <v>0.53198603200000005</v>
      </c>
      <c r="G20" s="15">
        <v>0.606448027</v>
      </c>
      <c r="H20" s="15">
        <v>0.387921195</v>
      </c>
      <c r="I20" s="15">
        <v>1.3636083830000001</v>
      </c>
      <c r="J20" s="15">
        <v>1.364874506</v>
      </c>
      <c r="K20" s="15">
        <v>9.8111315000000004E-2</v>
      </c>
      <c r="L20" s="15">
        <v>8.6332281999999996E-2</v>
      </c>
      <c r="M20" s="15">
        <v>0.44987208299999998</v>
      </c>
      <c r="N20" s="15">
        <v>0</v>
      </c>
      <c r="O20" s="15">
        <v>0.15112449999999999</v>
      </c>
      <c r="P20" s="15">
        <v>0.15112449999999999</v>
      </c>
      <c r="Q20" s="15">
        <v>0.10459782199999999</v>
      </c>
      <c r="R20" s="15">
        <v>0</v>
      </c>
      <c r="S20" s="1"/>
    </row>
    <row r="21" spans="1:19" x14ac:dyDescent="0.3">
      <c r="A21" s="1" t="s">
        <v>31</v>
      </c>
      <c r="B21" s="15">
        <v>0.48163486700000002</v>
      </c>
      <c r="C21" s="15">
        <v>4.0887100000000003E-2</v>
      </c>
      <c r="D21" s="15">
        <v>9.6976393999999994E-2</v>
      </c>
      <c r="E21" s="15">
        <v>3.7400008999999998E-2</v>
      </c>
      <c r="F21" s="15">
        <v>6.4461215000000002E-2</v>
      </c>
      <c r="G21" s="15">
        <v>1.8133829000000001E-2</v>
      </c>
      <c r="H21" s="15">
        <v>1.3411223E-2</v>
      </c>
      <c r="I21" s="15">
        <v>8.3359721999999997E-2</v>
      </c>
      <c r="J21" s="15">
        <v>7.8784134000000006E-2</v>
      </c>
      <c r="K21" s="15">
        <v>6.1940149999999998E-3</v>
      </c>
      <c r="L21" s="15">
        <v>5.556877E-3</v>
      </c>
      <c r="M21" s="15">
        <v>1.8287468000000001E-2</v>
      </c>
      <c r="N21" s="15">
        <v>0</v>
      </c>
      <c r="O21" s="15">
        <v>7.3390469999999996E-3</v>
      </c>
      <c r="P21" s="15">
        <v>7.2361309999999998E-3</v>
      </c>
      <c r="Q21" s="15">
        <v>1.2473356999999999E-2</v>
      </c>
      <c r="R21" s="15">
        <v>0</v>
      </c>
    </row>
    <row r="22" spans="1:19" s="2" customFormat="1" x14ac:dyDescent="0.3">
      <c r="A22" s="1" t="s">
        <v>23</v>
      </c>
      <c r="B22" s="15">
        <v>13.856816500000001</v>
      </c>
      <c r="C22" s="15">
        <v>3.5657098619999998</v>
      </c>
      <c r="D22" s="15">
        <v>3.7975679690000002</v>
      </c>
      <c r="E22" s="15">
        <v>1.696703697</v>
      </c>
      <c r="F22" s="15">
        <v>3.1476979389999999</v>
      </c>
      <c r="G22" s="15">
        <v>0.56256150100000002</v>
      </c>
      <c r="H22" s="15">
        <v>0.49002704400000002</v>
      </c>
      <c r="I22" s="15">
        <v>2.6890506260000002</v>
      </c>
      <c r="J22" s="15">
        <v>2.7175337669999999</v>
      </c>
      <c r="K22" s="15">
        <v>0.482581172</v>
      </c>
      <c r="L22" s="15">
        <v>0.41940032700000002</v>
      </c>
      <c r="M22" s="15">
        <v>0.721143584</v>
      </c>
      <c r="N22" s="15">
        <v>0</v>
      </c>
      <c r="O22" s="15">
        <v>0.33793162799999998</v>
      </c>
      <c r="P22" s="15">
        <v>0.33348742999999997</v>
      </c>
      <c r="Q22" s="15">
        <v>0.61930719400000001</v>
      </c>
      <c r="R22" s="15">
        <v>0</v>
      </c>
      <c r="S22" s="1"/>
    </row>
    <row r="23" spans="1:19" x14ac:dyDescent="0.3">
      <c r="A23" s="1" t="s">
        <v>65</v>
      </c>
      <c r="B23" s="15">
        <v>2.2868367959999998</v>
      </c>
      <c r="C23" s="15">
        <v>0.26268072100000001</v>
      </c>
      <c r="D23" s="15">
        <v>0.629525573</v>
      </c>
      <c r="E23" s="15">
        <v>0.232351222</v>
      </c>
      <c r="F23" s="15">
        <v>0.21292441600000001</v>
      </c>
      <c r="G23" s="15">
        <v>0.13776234200000001</v>
      </c>
      <c r="H23" s="15">
        <v>8.2353921999999996E-2</v>
      </c>
      <c r="I23" s="15">
        <v>0.40789926500000001</v>
      </c>
      <c r="J23" s="15">
        <v>0.40053152800000003</v>
      </c>
      <c r="K23" s="15">
        <v>3.5440087000000002E-2</v>
      </c>
      <c r="L23" s="15">
        <v>3.0711255999999999E-2</v>
      </c>
      <c r="M23" s="15">
        <v>0.125065439</v>
      </c>
      <c r="N23" s="15">
        <v>0</v>
      </c>
      <c r="O23" s="15">
        <v>4.6449942000000001E-2</v>
      </c>
      <c r="P23" s="15">
        <v>4.6317405999999998E-2</v>
      </c>
      <c r="Q23" s="15">
        <v>4.1773987999999998E-2</v>
      </c>
      <c r="R23" s="15">
        <v>0</v>
      </c>
    </row>
    <row r="24" spans="1:19" x14ac:dyDescent="0.3">
      <c r="A24" s="1" t="s">
        <v>32</v>
      </c>
      <c r="B24" s="15">
        <v>1.294057148</v>
      </c>
      <c r="C24" s="15">
        <v>8.7921403999999995E-2</v>
      </c>
      <c r="D24" s="15">
        <v>0.32737122600000002</v>
      </c>
      <c r="E24" s="15">
        <v>0.11461669100000001</v>
      </c>
      <c r="F24" s="15">
        <v>8.0580777000000006E-2</v>
      </c>
      <c r="G24" s="15">
        <v>7.7355761999999995E-2</v>
      </c>
      <c r="H24" s="15">
        <v>4.7906137000000001E-2</v>
      </c>
      <c r="I24" s="15">
        <v>0.18938180900000001</v>
      </c>
      <c r="J24" s="15">
        <v>0.18788829700000001</v>
      </c>
      <c r="K24" s="15">
        <v>1.2817617E-2</v>
      </c>
      <c r="L24" s="15">
        <v>1.134393E-2</v>
      </c>
      <c r="M24" s="15">
        <v>6.5474245E-2</v>
      </c>
      <c r="N24" s="15">
        <v>0</v>
      </c>
      <c r="O24" s="15">
        <v>2.2923338000000001E-2</v>
      </c>
      <c r="P24" s="15">
        <v>2.2923338000000001E-2</v>
      </c>
      <c r="Q24" s="15">
        <v>1.5756354E-2</v>
      </c>
      <c r="R24" s="15">
        <v>0</v>
      </c>
    </row>
    <row r="25" spans="1:19" x14ac:dyDescent="0.3">
      <c r="A25" s="1" t="s">
        <v>33</v>
      </c>
      <c r="B25" s="15">
        <v>0.80540470200000003</v>
      </c>
      <c r="C25" s="15">
        <v>0.12992875100000001</v>
      </c>
      <c r="D25" s="15">
        <v>0.22252601499999999</v>
      </c>
      <c r="E25" s="15">
        <v>6.4879854000000001E-2</v>
      </c>
      <c r="F25" s="15">
        <v>0.164691488</v>
      </c>
      <c r="G25" s="15">
        <v>3.6776666E-2</v>
      </c>
      <c r="H25" s="15">
        <v>4.0063848999999999E-2</v>
      </c>
      <c r="I25" s="15">
        <v>0.133271528</v>
      </c>
      <c r="J25" s="15">
        <v>0.1242045</v>
      </c>
      <c r="K25" s="15">
        <v>2.0683594999999999E-2</v>
      </c>
      <c r="L25" s="15">
        <v>1.803337E-2</v>
      </c>
      <c r="M25" s="15">
        <v>4.3059387999999997E-2</v>
      </c>
      <c r="N25" s="15">
        <v>0</v>
      </c>
      <c r="O25" s="15">
        <v>1.2555429E-2</v>
      </c>
      <c r="P25" s="15">
        <v>1.2393289E-2</v>
      </c>
      <c r="Q25" s="15">
        <v>3.1877339999999997E-2</v>
      </c>
      <c r="R25" s="15">
        <v>0</v>
      </c>
    </row>
    <row r="26" spans="1:19" x14ac:dyDescent="0.3">
      <c r="A26" s="1" t="s">
        <v>34</v>
      </c>
      <c r="B26" s="15">
        <v>0.41233709299999999</v>
      </c>
      <c r="C26" s="15">
        <v>2.2186778000000001E-2</v>
      </c>
      <c r="D26" s="15">
        <v>8.2741111000000006E-2</v>
      </c>
      <c r="E26" s="15">
        <v>3.4835497E-2</v>
      </c>
      <c r="F26" s="15">
        <v>3.232968E-2</v>
      </c>
      <c r="G26" s="15">
        <v>1.4689031E-2</v>
      </c>
      <c r="H26" s="15">
        <v>1.0440151E-2</v>
      </c>
      <c r="I26" s="15">
        <v>7.7742855E-2</v>
      </c>
      <c r="J26" s="15">
        <v>7.2327125000000006E-2</v>
      </c>
      <c r="K26" s="15">
        <v>3.3679389999999999E-3</v>
      </c>
      <c r="L26" s="15">
        <v>3.024592E-3</v>
      </c>
      <c r="M26" s="15">
        <v>1.653605E-2</v>
      </c>
      <c r="N26" s="15">
        <v>0</v>
      </c>
      <c r="O26" s="15">
        <v>6.959654E-3</v>
      </c>
      <c r="P26" s="15">
        <v>6.9571959999999997E-3</v>
      </c>
      <c r="Q26" s="15">
        <v>6.3718489999999997E-3</v>
      </c>
      <c r="R26" s="15">
        <v>0</v>
      </c>
    </row>
    <row r="27" spans="1:19" x14ac:dyDescent="0.3">
      <c r="A27" s="1" t="s">
        <v>66</v>
      </c>
      <c r="B27" s="15">
        <v>2.7260668589999999</v>
      </c>
      <c r="C27" s="15">
        <v>0.144052294</v>
      </c>
      <c r="D27" s="15">
        <v>0.63575323900000003</v>
      </c>
      <c r="E27" s="15">
        <v>0.21383707099999999</v>
      </c>
      <c r="F27" s="15">
        <v>0.162708834</v>
      </c>
      <c r="G27" s="15">
        <v>0.14041747299999999</v>
      </c>
      <c r="H27" s="15">
        <v>8.5221709000000007E-2</v>
      </c>
      <c r="I27" s="15">
        <v>0.39648456999999998</v>
      </c>
      <c r="J27" s="15">
        <v>0.38342565099999998</v>
      </c>
      <c r="K27" s="15">
        <v>2.0744024999999999E-2</v>
      </c>
      <c r="L27" s="15">
        <v>1.8279759E-2</v>
      </c>
      <c r="M27" s="15">
        <v>0.12715064800000001</v>
      </c>
      <c r="N27" s="15">
        <v>0</v>
      </c>
      <c r="O27" s="15">
        <v>4.2767413999999997E-2</v>
      </c>
      <c r="P27" s="15">
        <v>4.2767413999999997E-2</v>
      </c>
      <c r="Q27" s="15">
        <v>3.2005830999999998E-2</v>
      </c>
      <c r="R27" s="15">
        <v>0</v>
      </c>
    </row>
    <row r="28" spans="1:19" x14ac:dyDescent="0.3">
      <c r="A28" s="1" t="s">
        <v>67</v>
      </c>
      <c r="B28" s="15">
        <v>1.1069182550000001</v>
      </c>
      <c r="C28" s="15">
        <v>4.9650934000000001E-2</v>
      </c>
      <c r="D28" s="15">
        <v>0.24096687899999999</v>
      </c>
      <c r="E28" s="15">
        <v>8.9678687000000007E-2</v>
      </c>
      <c r="F28" s="15">
        <v>4.2127979000000003E-2</v>
      </c>
      <c r="G28" s="15">
        <v>4.7657697999999998E-2</v>
      </c>
      <c r="H28" s="15">
        <v>2.4069531000000002E-2</v>
      </c>
      <c r="I28" s="15">
        <v>0.12970979299999999</v>
      </c>
      <c r="J28" s="15">
        <v>0.129729541</v>
      </c>
      <c r="K28" s="15">
        <v>7.0455869999999999E-3</v>
      </c>
      <c r="L28" s="15">
        <v>6.1791329999999998E-3</v>
      </c>
      <c r="M28" s="15">
        <v>4.8193376000000003E-2</v>
      </c>
      <c r="N28" s="15">
        <v>0</v>
      </c>
      <c r="O28" s="15">
        <v>1.7935737E-2</v>
      </c>
      <c r="P28" s="15">
        <v>1.7935737E-2</v>
      </c>
      <c r="Q28" s="15">
        <v>8.3199580000000006E-3</v>
      </c>
      <c r="R28" s="15">
        <v>0</v>
      </c>
    </row>
    <row r="29" spans="1:19" x14ac:dyDescent="0.3">
      <c r="A29" s="1" t="s">
        <v>53</v>
      </c>
      <c r="B29" s="15">
        <f>SUM(B3:B28)</f>
        <v>56.797301543999993</v>
      </c>
      <c r="C29" s="15">
        <f t="shared" ref="C29:J29" si="0">SUM(C3:C28)</f>
        <v>6.5911464299999993</v>
      </c>
      <c r="D29" s="15">
        <f t="shared" si="0"/>
        <v>14.051783666000002</v>
      </c>
      <c r="E29" s="15">
        <f t="shared" si="0"/>
        <v>5.4656618650000013</v>
      </c>
      <c r="F29" s="15">
        <f t="shared" si="0"/>
        <v>6.5084748069999998</v>
      </c>
      <c r="G29" s="15">
        <f t="shared" si="0"/>
        <v>2.7904939820000001</v>
      </c>
      <c r="H29" s="15">
        <f t="shared" si="0"/>
        <v>1.8035461190000004</v>
      </c>
      <c r="I29" s="15">
        <f t="shared" si="0"/>
        <v>9.8052023520000002</v>
      </c>
      <c r="J29" s="15">
        <f t="shared" si="0"/>
        <v>9.6072115869999983</v>
      </c>
      <c r="K29" s="15">
        <f t="shared" ref="K29" si="1">SUM(K3:K28)</f>
        <v>0.92308796199999998</v>
      </c>
      <c r="L29" s="15">
        <f t="shared" ref="L29" si="2">SUM(L3:L28)</f>
        <v>0.80865985400000018</v>
      </c>
      <c r="M29" s="15">
        <f t="shared" ref="M29" si="3">SUM(M3:M28)</f>
        <v>2.7680609890000003</v>
      </c>
      <c r="N29" s="15">
        <f t="shared" ref="N29" si="4">SUM(N3:N28)</f>
        <v>0</v>
      </c>
      <c r="O29" s="15">
        <f t="shared" ref="O29" si="5">SUM(O3:O28)</f>
        <v>1.091048829</v>
      </c>
      <c r="P29" s="15">
        <f t="shared" ref="P29" si="6">SUM(P3:P28)</f>
        <v>1.086158728</v>
      </c>
      <c r="Q29" s="15">
        <f t="shared" ref="Q29:R29" si="7">SUM(Q3:Q28)</f>
        <v>1.2824717550000002</v>
      </c>
      <c r="R29" s="15">
        <f t="shared" si="7"/>
        <v>0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22F9D-6ABC-4FC9-82FB-5B54C4CC7662}">
  <dimension ref="A1:R19"/>
  <sheetViews>
    <sheetView topLeftCell="D1" workbookViewId="0">
      <selection activeCell="J2" sqref="J2"/>
    </sheetView>
  </sheetViews>
  <sheetFormatPr defaultRowHeight="14" x14ac:dyDescent="0.3"/>
  <cols>
    <col min="1" max="18" width="8.6640625" style="17"/>
  </cols>
  <sheetData>
    <row r="1" spans="1:18" s="2" customFormat="1" x14ac:dyDescent="0.3">
      <c r="A1" s="3" t="s">
        <v>7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18" x14ac:dyDescent="0.3">
      <c r="A2" s="17" t="s">
        <v>148</v>
      </c>
      <c r="B2" s="17" t="s">
        <v>68</v>
      </c>
      <c r="C2" s="17" t="s">
        <v>69</v>
      </c>
      <c r="D2" s="17" t="s">
        <v>70</v>
      </c>
      <c r="E2" s="17" t="s">
        <v>71</v>
      </c>
      <c r="F2" s="17" t="s">
        <v>72</v>
      </c>
      <c r="G2" s="17" t="s">
        <v>73</v>
      </c>
      <c r="H2" s="17" t="s">
        <v>74</v>
      </c>
      <c r="I2" s="17" t="s">
        <v>147</v>
      </c>
      <c r="J2" s="17" t="s">
        <v>177</v>
      </c>
      <c r="K2" s="17" t="s">
        <v>178</v>
      </c>
      <c r="L2" s="17" t="s">
        <v>179</v>
      </c>
      <c r="M2" s="17" t="s">
        <v>183</v>
      </c>
      <c r="N2" s="17" t="s">
        <v>184</v>
      </c>
      <c r="O2" s="17" t="s">
        <v>185</v>
      </c>
      <c r="P2" s="17" t="s">
        <v>180</v>
      </c>
      <c r="Q2" s="17" t="s">
        <v>181</v>
      </c>
      <c r="R2" s="17" t="s">
        <v>182</v>
      </c>
    </row>
    <row r="3" spans="1:18" x14ac:dyDescent="0.3">
      <c r="A3" s="17">
        <v>2020</v>
      </c>
      <c r="B3" s="18">
        <v>3.4775394834562912</v>
      </c>
      <c r="C3" s="18">
        <v>3.4784528170599867</v>
      </c>
      <c r="D3" s="18">
        <v>3.4753395919634329</v>
      </c>
      <c r="E3" s="18">
        <v>3.4753396534217247</v>
      </c>
      <c r="F3" s="18">
        <v>3.1718316439999996</v>
      </c>
      <c r="G3" s="18">
        <v>3.1727015792061679</v>
      </c>
      <c r="H3" s="18">
        <v>3.1697345259064944</v>
      </c>
      <c r="I3" s="18">
        <v>3.1697345819243887</v>
      </c>
      <c r="J3" s="19">
        <v>3.1592003797635781</v>
      </c>
      <c r="K3" s="19">
        <v>3.1358242269218892</v>
      </c>
      <c r="L3" s="19">
        <v>3.0911319426015704</v>
      </c>
      <c r="M3" s="19">
        <v>3.1734964842627535</v>
      </c>
      <c r="N3" s="19">
        <v>3.1670295556521171</v>
      </c>
      <c r="O3" s="19">
        <v>3.1543470388041777</v>
      </c>
      <c r="P3" s="19">
        <v>3.1755247991938376</v>
      </c>
      <c r="Q3" s="19">
        <v>3.1727954737018349</v>
      </c>
      <c r="R3" s="19">
        <v>3.1688820081064959</v>
      </c>
    </row>
    <row r="4" spans="1:18" x14ac:dyDescent="0.3">
      <c r="A4" s="17">
        <v>2025</v>
      </c>
      <c r="B4" s="18">
        <v>3.6584004135679322</v>
      </c>
      <c r="C4" s="18">
        <v>2.933594153244425</v>
      </c>
      <c r="D4" s="18">
        <v>3.0421358276766171</v>
      </c>
      <c r="E4" s="18">
        <v>2.8400595304002221</v>
      </c>
      <c r="F4" s="18">
        <v>3.3380300759999999</v>
      </c>
      <c r="G4" s="18">
        <v>2.7525594740803601</v>
      </c>
      <c r="H4" s="18">
        <v>2.853871710718614</v>
      </c>
      <c r="I4" s="18">
        <v>2.665096138036632</v>
      </c>
      <c r="J4" s="19">
        <v>2.7475151048341053</v>
      </c>
      <c r="K4" s="19">
        <v>2.3336974682891771</v>
      </c>
      <c r="L4" s="19">
        <v>1.7749070459393907</v>
      </c>
      <c r="M4" s="19">
        <v>3.0825904642904085</v>
      </c>
      <c r="N4" s="19">
        <v>2.919511429847641</v>
      </c>
      <c r="O4" s="19">
        <v>2.6510398462158173</v>
      </c>
      <c r="P4" s="19">
        <v>3.1395131984967084</v>
      </c>
      <c r="Q4" s="19">
        <v>3.0636830573544498</v>
      </c>
      <c r="R4" s="19">
        <v>2.9638852467569947</v>
      </c>
    </row>
    <row r="5" spans="1:18" x14ac:dyDescent="0.3">
      <c r="A5" s="17">
        <v>2030</v>
      </c>
      <c r="B5" s="18">
        <v>3.7906316507671249</v>
      </c>
      <c r="C5" s="18">
        <v>2.4810243543297674</v>
      </c>
      <c r="D5" s="18">
        <v>2.6883986431115212</v>
      </c>
      <c r="E5" s="18">
        <v>2.3100651049253034</v>
      </c>
      <c r="F5" s="18">
        <v>3.4661597289999997</v>
      </c>
      <c r="G5" s="18">
        <v>2.3364978989390273</v>
      </c>
      <c r="H5" s="18">
        <v>2.5302766424045959</v>
      </c>
      <c r="I5" s="18">
        <v>2.1766467770253821</v>
      </c>
      <c r="J5" s="19">
        <v>2.109687707507701</v>
      </c>
      <c r="K5" s="19">
        <v>1.4208586602394064</v>
      </c>
      <c r="L5" s="19">
        <v>0.75960688699027257</v>
      </c>
      <c r="M5" s="19">
        <v>2.8476189457031778</v>
      </c>
      <c r="N5" s="19">
        <v>2.4629838168126201</v>
      </c>
      <c r="O5" s="19">
        <v>1.9305655345927513</v>
      </c>
      <c r="P5" s="19">
        <v>2.9968147633264528</v>
      </c>
      <c r="Q5" s="19">
        <v>2.8000051677153288</v>
      </c>
      <c r="R5" s="19">
        <v>2.5622351468623363</v>
      </c>
    </row>
    <row r="6" spans="1:18" x14ac:dyDescent="0.3">
      <c r="A6" s="17">
        <v>2035</v>
      </c>
      <c r="B6" s="18">
        <v>3.8272322090019837</v>
      </c>
      <c r="C6" s="18">
        <v>2.0861199128352097</v>
      </c>
      <c r="D6" s="18">
        <v>2.372182302629112</v>
      </c>
      <c r="E6" s="18">
        <v>1.8594264375509661</v>
      </c>
      <c r="F6" s="18">
        <v>3.5088001439999998</v>
      </c>
      <c r="G6" s="18">
        <v>1.9656843230953474</v>
      </c>
      <c r="H6" s="18">
        <v>2.2322584488413657</v>
      </c>
      <c r="I6" s="18">
        <v>1.7540956378604406</v>
      </c>
      <c r="J6" s="19">
        <v>1.5146371583732947</v>
      </c>
      <c r="K6" s="19">
        <v>0.78775584233692308</v>
      </c>
      <c r="L6" s="19">
        <v>0.28852127396319682</v>
      </c>
      <c r="M6" s="19">
        <v>2.5441740031606144</v>
      </c>
      <c r="N6" s="19">
        <v>1.9721115060612067</v>
      </c>
      <c r="O6" s="19">
        <v>1.3052103156620178</v>
      </c>
      <c r="P6" s="19">
        <v>2.7904031961693119</v>
      </c>
      <c r="Q6" s="19">
        <v>2.4686964293320166</v>
      </c>
      <c r="R6" s="19">
        <v>2.1118664163684984</v>
      </c>
    </row>
    <row r="7" spans="1:18" x14ac:dyDescent="0.3">
      <c r="A7" s="17">
        <v>2040</v>
      </c>
      <c r="B7" s="18">
        <v>3.9613630936254838</v>
      </c>
      <c r="C7" s="18">
        <v>1.785090146263705</v>
      </c>
      <c r="D7" s="18">
        <v>2.0932667718127522</v>
      </c>
      <c r="E7" s="18">
        <v>1.5504287754190353</v>
      </c>
      <c r="F7" s="18">
        <v>3.6305166269999996</v>
      </c>
      <c r="G7" s="18">
        <v>1.6859775849385377</v>
      </c>
      <c r="H7" s="18">
        <v>1.9741877202292899</v>
      </c>
      <c r="I7" s="18">
        <v>1.4655168485078565</v>
      </c>
      <c r="J7" s="19">
        <v>1.0425445740525401</v>
      </c>
      <c r="K7" s="19">
        <v>0.41361287131451557</v>
      </c>
      <c r="L7" s="19">
        <v>0.1026762706500554</v>
      </c>
      <c r="M7" s="19">
        <v>2.2195660659152052</v>
      </c>
      <c r="N7" s="19">
        <v>1.5255748015529718</v>
      </c>
      <c r="O7" s="19">
        <v>0.84309314582701567</v>
      </c>
      <c r="P7" s="19">
        <v>2.5505499056363301</v>
      </c>
      <c r="Q7" s="19">
        <v>2.1221433701902743</v>
      </c>
      <c r="R7" s="19">
        <v>1.685822318807878</v>
      </c>
    </row>
    <row r="8" spans="1:18" x14ac:dyDescent="0.3">
      <c r="A8" s="17">
        <v>2045</v>
      </c>
      <c r="B8" s="18">
        <v>4.0677421655331223</v>
      </c>
      <c r="C8" s="18">
        <v>1.5698541727431921</v>
      </c>
      <c r="D8" s="18">
        <v>1.908938802163249</v>
      </c>
      <c r="E8" s="18">
        <v>1.3204311073348918</v>
      </c>
      <c r="F8" s="18">
        <v>3.7338869089999998</v>
      </c>
      <c r="G8" s="18">
        <v>1.4823977711749035</v>
      </c>
      <c r="H8" s="18">
        <v>1.800151619225927</v>
      </c>
      <c r="I8" s="18">
        <v>1.2478402193984621</v>
      </c>
      <c r="J8" s="19">
        <v>0.69713783253986694</v>
      </c>
      <c r="K8" s="19">
        <v>0.20956611815049467</v>
      </c>
      <c r="L8" s="19">
        <v>3.5067094256790922E-2</v>
      </c>
      <c r="M8" s="19">
        <v>1.9021175582708627</v>
      </c>
      <c r="N8" s="19">
        <v>1.1516285837616427</v>
      </c>
      <c r="O8" s="19">
        <v>0.52804350594980642</v>
      </c>
      <c r="P8" s="19">
        <v>2.2981436928267835</v>
      </c>
      <c r="Q8" s="19">
        <v>1.7902189389030796</v>
      </c>
      <c r="R8" s="19">
        <v>1.3151499400888398</v>
      </c>
    </row>
    <row r="9" spans="1:18" x14ac:dyDescent="0.3">
      <c r="A9" s="17">
        <v>2050</v>
      </c>
      <c r="B9" s="18">
        <v>4.1686261822655508</v>
      </c>
      <c r="C9" s="18">
        <v>1.3936756523436828</v>
      </c>
      <c r="D9" s="18">
        <v>1.7452925695001638</v>
      </c>
      <c r="E9" s="18">
        <v>1.1391011378032607</v>
      </c>
      <c r="F9" s="18">
        <v>3.8319194569999997</v>
      </c>
      <c r="G9" s="18">
        <v>1.3137583752353823</v>
      </c>
      <c r="H9" s="18">
        <v>1.6429944165418682</v>
      </c>
      <c r="I9" s="18">
        <v>1.0745139775320156</v>
      </c>
      <c r="J9" s="19">
        <v>0.45644001839931886</v>
      </c>
      <c r="K9" s="19">
        <v>0.10354366544789567</v>
      </c>
      <c r="L9" s="19">
        <v>1.1641760131817015E-2</v>
      </c>
      <c r="M9" s="19">
        <v>1.6076068094900804</v>
      </c>
      <c r="N9" s="19">
        <v>0.85360873393875603</v>
      </c>
      <c r="O9" s="19">
        <v>0.32343536415941415</v>
      </c>
      <c r="P9" s="19">
        <v>2.0471987907075091</v>
      </c>
      <c r="Q9" s="19">
        <v>1.488408309347248</v>
      </c>
      <c r="R9" s="19">
        <v>1.0083747759226092</v>
      </c>
    </row>
    <row r="10" spans="1:18" x14ac:dyDescent="0.3">
      <c r="A10" s="17">
        <v>2055</v>
      </c>
      <c r="B10" s="18">
        <v>4.4052607687758254</v>
      </c>
      <c r="C10" s="18">
        <v>1.3303340949510731</v>
      </c>
      <c r="D10" s="18">
        <v>1.6809471258909494</v>
      </c>
      <c r="E10" s="18">
        <v>1.0786055757137027</v>
      </c>
      <c r="F10" s="18">
        <v>4.0477319929999993</v>
      </c>
      <c r="G10" s="18">
        <v>1.2520463537298165</v>
      </c>
      <c r="H10" s="18">
        <v>1.5797478810756149</v>
      </c>
      <c r="I10" s="18">
        <v>1.0154930679474543</v>
      </c>
      <c r="J10" s="19">
        <v>0.29408547328513007</v>
      </c>
      <c r="K10" s="19">
        <v>5.021111280113659E-2</v>
      </c>
      <c r="L10" s="19">
        <v>3.7856021592543622E-3</v>
      </c>
      <c r="M10" s="19">
        <v>1.3436991597350374</v>
      </c>
      <c r="N10" s="19">
        <v>0.62381397346874068</v>
      </c>
      <c r="O10" s="19">
        <v>0.19479981041003147</v>
      </c>
      <c r="P10" s="19">
        <v>1.8067415626938346</v>
      </c>
      <c r="Q10" s="19">
        <v>1.2232414321046379</v>
      </c>
      <c r="R10" s="19">
        <v>0.76278722208004723</v>
      </c>
    </row>
    <row r="11" spans="1:18" x14ac:dyDescent="0.3">
      <c r="A11" s="17">
        <v>2060</v>
      </c>
      <c r="B11" s="18">
        <v>4.5949276585399339</v>
      </c>
      <c r="C11" s="18">
        <v>1.2910767212593848</v>
      </c>
      <c r="D11" s="18">
        <v>1.6295567364021957</v>
      </c>
      <c r="E11" s="18">
        <v>1.049545202355461</v>
      </c>
      <c r="F11" s="18">
        <v>4.2228002179999997</v>
      </c>
      <c r="G11" s="18">
        <v>1.2130157155804147</v>
      </c>
      <c r="H11" s="18">
        <v>1.5287212296955435</v>
      </c>
      <c r="I11" s="18">
        <v>0.98703716491842819</v>
      </c>
      <c r="J11" s="19">
        <v>0.18709988174652795</v>
      </c>
      <c r="K11" s="19">
        <v>2.3999059788199658E-2</v>
      </c>
      <c r="L11" s="19">
        <v>1.2116580906298858E-3</v>
      </c>
      <c r="M11" s="19">
        <v>1.1129635360901309</v>
      </c>
      <c r="N11" s="19">
        <v>0.45075757577833808</v>
      </c>
      <c r="O11" s="19">
        <v>0.11578767483221022</v>
      </c>
      <c r="P11" s="19">
        <v>1.5822228110693202</v>
      </c>
      <c r="Q11" s="19">
        <v>0.99588089009617842</v>
      </c>
      <c r="R11" s="19">
        <v>0.5707951548571083</v>
      </c>
    </row>
    <row r="12" spans="1:18" x14ac:dyDescent="0.3">
      <c r="A12" s="17">
        <v>2065</v>
      </c>
      <c r="J12" s="19">
        <v>0.11782561961427913</v>
      </c>
      <c r="K12" s="19">
        <v>1.1339308786555235E-2</v>
      </c>
      <c r="L12" s="19">
        <v>3.8300807556928613E-4</v>
      </c>
      <c r="M12" s="19">
        <v>0.91490072952939316</v>
      </c>
      <c r="N12" s="19">
        <v>0.32271758364600167</v>
      </c>
      <c r="O12" s="19">
        <v>6.8097450845605936E-2</v>
      </c>
      <c r="P12" s="19">
        <v>1.3765689624117698</v>
      </c>
      <c r="Q12" s="19">
        <v>0.80445510479704274</v>
      </c>
      <c r="R12" s="19">
        <v>0.42334998468964863</v>
      </c>
    </row>
    <row r="13" spans="1:18" x14ac:dyDescent="0.3">
      <c r="A13" s="17">
        <v>2070</v>
      </c>
      <c r="J13" s="19">
        <v>7.3578375766869278E-2</v>
      </c>
      <c r="K13" s="19">
        <v>5.3076413293325232E-3</v>
      </c>
      <c r="L13" s="19">
        <v>1.1985462593133073E-4</v>
      </c>
      <c r="M13" s="19">
        <v>0.74728587920125933</v>
      </c>
      <c r="N13" s="19">
        <v>0.22928042849561717</v>
      </c>
      <c r="O13" s="19">
        <v>3.9702291555984169E-2</v>
      </c>
      <c r="P13" s="19">
        <v>1.1909592623234024</v>
      </c>
      <c r="Q13" s="19">
        <v>0.64554531845390839</v>
      </c>
      <c r="R13" s="19">
        <v>0.31167232286586011</v>
      </c>
    </row>
    <row r="14" spans="1:18" x14ac:dyDescent="0.3">
      <c r="A14" s="17">
        <v>2075</v>
      </c>
      <c r="J14" s="19">
        <v>4.5624122667412795E-2</v>
      </c>
      <c r="K14" s="19">
        <v>2.4650685518074231E-3</v>
      </c>
      <c r="L14" s="19">
        <v>3.719507361289433E-5</v>
      </c>
      <c r="M14" s="19">
        <v>0.60703893260216069</v>
      </c>
      <c r="N14" s="19">
        <v>0.16184254986158764</v>
      </c>
      <c r="O14" s="19">
        <v>2.2979260886754609E-2</v>
      </c>
      <c r="P14" s="19">
        <v>1.025395862383891</v>
      </c>
      <c r="Q14" s="19">
        <v>0.51510758376702459</v>
      </c>
      <c r="R14" s="19">
        <v>0.22801716328586233</v>
      </c>
    </row>
    <row r="15" spans="1:18" x14ac:dyDescent="0.3">
      <c r="A15" s="17">
        <v>2080</v>
      </c>
      <c r="J15" s="19">
        <v>2.8120968864315976E-2</v>
      </c>
      <c r="K15" s="19">
        <v>1.1373580779522295E-3</v>
      </c>
      <c r="L15" s="19">
        <v>1.1462524202593006E-5</v>
      </c>
      <c r="M15" s="19">
        <v>0.49077339525417574</v>
      </c>
      <c r="N15" s="19">
        <v>0.11360696873021002</v>
      </c>
      <c r="O15" s="19">
        <v>1.3218164132281454E-2</v>
      </c>
      <c r="P15" s="19">
        <v>0.87911801681754997</v>
      </c>
      <c r="Q15" s="19">
        <v>0.40902223412641214</v>
      </c>
      <c r="R15" s="19">
        <v>0.16591826159788151</v>
      </c>
    </row>
    <row r="16" spans="1:18" x14ac:dyDescent="0.3">
      <c r="A16" s="17">
        <v>2085</v>
      </c>
      <c r="J16" s="19">
        <v>1.724327149940728E-2</v>
      </c>
      <c r="K16" s="19">
        <v>5.2181893792712633E-4</v>
      </c>
      <c r="L16" s="19">
        <v>3.511481309937184E-6</v>
      </c>
      <c r="M16" s="19">
        <v>0.39512845917835604</v>
      </c>
      <c r="N16" s="19">
        <v>7.9364702585268662E-2</v>
      </c>
      <c r="O16" s="19">
        <v>7.5630779971759682E-3</v>
      </c>
      <c r="P16" s="19">
        <v>0.75089950715143228</v>
      </c>
      <c r="Q16" s="19">
        <v>0.32340162107391307</v>
      </c>
      <c r="R16" s="19">
        <v>0.12016780813351868</v>
      </c>
    </row>
    <row r="17" spans="1:18" x14ac:dyDescent="0.3">
      <c r="A17" s="17">
        <v>2090</v>
      </c>
      <c r="J17" s="19">
        <v>1.052578095983306E-2</v>
      </c>
      <c r="K17" s="19">
        <v>2.3824662285465529E-4</v>
      </c>
      <c r="L17" s="19">
        <v>1.0702201852606369E-6</v>
      </c>
      <c r="M17" s="19">
        <v>0.31695748912945537</v>
      </c>
      <c r="N17" s="19">
        <v>5.5210614322743649E-2</v>
      </c>
      <c r="O17" s="19">
        <v>4.3074637213565995E-3</v>
      </c>
      <c r="P17" s="19">
        <v>0.63925908501001516</v>
      </c>
      <c r="Q17" s="19">
        <v>0.25474423210978042</v>
      </c>
      <c r="R17" s="19">
        <v>8.6676552066436083E-2</v>
      </c>
    </row>
    <row r="18" spans="1:18" x14ac:dyDescent="0.3">
      <c r="A18" s="17">
        <v>2095</v>
      </c>
      <c r="J18" s="19">
        <v>6.3998907047048371E-3</v>
      </c>
      <c r="K18" s="19">
        <v>1.0831417733205425E-4</v>
      </c>
      <c r="L18" s="19">
        <v>3.2472569508003236E-7</v>
      </c>
      <c r="M18" s="19">
        <v>0.25342314363227464</v>
      </c>
      <c r="N18" s="19">
        <v>3.8265425845739887E-2</v>
      </c>
      <c r="O18" s="19">
        <v>2.4433598518923318E-3</v>
      </c>
      <c r="P18" s="19">
        <v>0.54260654550732923</v>
      </c>
      <c r="Q18" s="19">
        <v>0.19999393816016445</v>
      </c>
      <c r="R18" s="19">
        <v>6.2293490635156511E-2</v>
      </c>
    </row>
    <row r="19" spans="1:18" x14ac:dyDescent="0.3">
      <c r="A19" s="17">
        <v>2100</v>
      </c>
      <c r="J19" s="19">
        <v>3.8776764070263675E-3</v>
      </c>
      <c r="K19" s="19">
        <v>4.9058600882289926E-5</v>
      </c>
      <c r="L19" s="19">
        <v>9.814235344839222E-8</v>
      </c>
      <c r="M19" s="19">
        <v>0.20203343593457238</v>
      </c>
      <c r="N19" s="19">
        <v>2.643377248829272E-2</v>
      </c>
      <c r="O19" s="19">
        <v>1.3810203311917517E-3</v>
      </c>
      <c r="P19" s="19">
        <v>0.45934153249717913</v>
      </c>
      <c r="Q19" s="19">
        <v>0.15654303972242867</v>
      </c>
      <c r="R19" s="19">
        <v>4.4625677829355101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DE811-D83E-4A7E-A7D1-16D983F8D994}">
  <dimension ref="A1:I5"/>
  <sheetViews>
    <sheetView workbookViewId="0">
      <selection activeCell="F2" sqref="F2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109</v>
      </c>
    </row>
    <row r="2" spans="1:9" x14ac:dyDescent="0.3">
      <c r="A2" s="1" t="s">
        <v>102</v>
      </c>
      <c r="B2" s="1" t="s">
        <v>103</v>
      </c>
      <c r="C2" s="1" t="s">
        <v>104</v>
      </c>
      <c r="D2" s="1" t="s">
        <v>105</v>
      </c>
      <c r="E2" s="1" t="s">
        <v>106</v>
      </c>
      <c r="F2" s="1" t="s">
        <v>107</v>
      </c>
      <c r="G2" s="1" t="s">
        <v>150</v>
      </c>
      <c r="H2" s="1" t="s">
        <v>108</v>
      </c>
      <c r="I2" s="1" t="s">
        <v>149</v>
      </c>
    </row>
    <row r="3" spans="1:9" x14ac:dyDescent="0.3">
      <c r="A3" s="1" t="s">
        <v>99</v>
      </c>
      <c r="B3" s="15">
        <v>0.3</v>
      </c>
      <c r="C3" s="15">
        <v>0.37</v>
      </c>
      <c r="D3" s="15">
        <v>0.3</v>
      </c>
      <c r="E3" s="15">
        <v>0.37</v>
      </c>
      <c r="F3" s="15">
        <v>0.3</v>
      </c>
      <c r="G3" s="15">
        <v>0.37</v>
      </c>
      <c r="H3" s="15">
        <v>0.3</v>
      </c>
      <c r="I3" s="15">
        <v>0.37</v>
      </c>
    </row>
    <row r="4" spans="1:9" x14ac:dyDescent="0.3">
      <c r="A4" s="1" t="s">
        <v>100</v>
      </c>
      <c r="B4" s="15">
        <v>0.45</v>
      </c>
      <c r="C4" s="15">
        <v>0.57999999999999996</v>
      </c>
      <c r="D4" s="15">
        <v>0.6</v>
      </c>
      <c r="E4" s="15">
        <v>0.75</v>
      </c>
      <c r="F4" s="15">
        <v>0.56999999999999995</v>
      </c>
      <c r="G4" s="15">
        <v>0.7</v>
      </c>
      <c r="H4" s="15">
        <v>0.64</v>
      </c>
      <c r="I4" s="15">
        <v>0.79</v>
      </c>
    </row>
    <row r="5" spans="1:9" x14ac:dyDescent="0.3">
      <c r="A5" s="1" t="s">
        <v>101</v>
      </c>
      <c r="B5" s="15">
        <v>0.56000000000000005</v>
      </c>
      <c r="C5" s="15">
        <v>0.62</v>
      </c>
      <c r="D5" s="15">
        <v>1.1100000000000001</v>
      </c>
      <c r="E5" s="15">
        <v>1.1200000000000001</v>
      </c>
      <c r="F5" s="15">
        <v>0.94</v>
      </c>
      <c r="G5" s="15">
        <v>0.97</v>
      </c>
      <c r="H5" s="15">
        <v>1.29</v>
      </c>
      <c r="I5" s="15">
        <v>1.3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DF029-8E6C-46EC-A12C-37B354FF8DDB}">
  <dimension ref="A1:E25"/>
  <sheetViews>
    <sheetView workbookViewId="0">
      <selection activeCell="J9" sqref="J9"/>
    </sheetView>
  </sheetViews>
  <sheetFormatPr defaultRowHeight="14" x14ac:dyDescent="0.3"/>
  <cols>
    <col min="1" max="16384" width="8.6640625" style="1"/>
  </cols>
  <sheetData>
    <row r="1" spans="1:5" x14ac:dyDescent="0.3">
      <c r="A1" s="1" t="s">
        <v>173</v>
      </c>
      <c r="B1" s="1" t="s">
        <v>190</v>
      </c>
      <c r="C1" s="1" t="s">
        <v>192</v>
      </c>
      <c r="D1" s="1" t="s">
        <v>193</v>
      </c>
      <c r="E1" s="1" t="s">
        <v>194</v>
      </c>
    </row>
    <row r="2" spans="1:5" x14ac:dyDescent="0.3">
      <c r="A2" s="1" t="s">
        <v>191</v>
      </c>
      <c r="B2" s="14">
        <v>0.89800000000000002</v>
      </c>
      <c r="C2" s="14">
        <v>1.38</v>
      </c>
      <c r="D2" s="14">
        <v>0.128</v>
      </c>
      <c r="E2" s="14">
        <v>0.112</v>
      </c>
    </row>
    <row r="3" spans="1:5" x14ac:dyDescent="0.3">
      <c r="A3" s="1" t="s">
        <v>76</v>
      </c>
      <c r="B3" s="14">
        <v>0.254</v>
      </c>
      <c r="C3" s="14">
        <v>0.38400000000000001</v>
      </c>
      <c r="D3" s="14">
        <v>0.03</v>
      </c>
      <c r="E3" s="14">
        <v>2.1999999999999999E-2</v>
      </c>
    </row>
    <row r="4" spans="1:5" x14ac:dyDescent="0.3">
      <c r="A4" s="1" t="s">
        <v>77</v>
      </c>
      <c r="B4" s="14">
        <v>0.33800000000000002</v>
      </c>
      <c r="C4" s="14">
        <v>0.52600000000000002</v>
      </c>
      <c r="D4" s="14">
        <v>4.7E-2</v>
      </c>
      <c r="E4" s="14">
        <v>3.7999999999999999E-2</v>
      </c>
    </row>
    <row r="5" spans="1:5" x14ac:dyDescent="0.3">
      <c r="A5" s="1" t="s">
        <v>78</v>
      </c>
      <c r="B5" s="14">
        <v>0.52200000000000002</v>
      </c>
      <c r="C5" s="14">
        <v>0.93400000000000005</v>
      </c>
      <c r="D5" s="14">
        <v>0.11799999999999999</v>
      </c>
      <c r="E5" s="14">
        <v>0.11899999999999999</v>
      </c>
    </row>
    <row r="6" spans="1:5" x14ac:dyDescent="0.3">
      <c r="A6" s="1" t="s">
        <v>79</v>
      </c>
      <c r="B6" s="14">
        <v>0.33300000000000002</v>
      </c>
      <c r="C6" s="14">
        <v>0.54200000000000004</v>
      </c>
      <c r="D6" s="14">
        <v>5.5E-2</v>
      </c>
      <c r="E6" s="14">
        <v>0.05</v>
      </c>
    </row>
    <row r="7" spans="1:5" x14ac:dyDescent="0.3">
      <c r="A7" s="1" t="s">
        <v>80</v>
      </c>
      <c r="B7" s="14">
        <v>0.58499999999999996</v>
      </c>
      <c r="C7" s="14">
        <v>0.97299999999999998</v>
      </c>
      <c r="D7" s="14">
        <v>0.112</v>
      </c>
      <c r="E7" s="14">
        <v>0.108</v>
      </c>
    </row>
    <row r="8" spans="1:5" x14ac:dyDescent="0.3">
      <c r="A8" s="1" t="s">
        <v>81</v>
      </c>
      <c r="B8" s="14">
        <v>0.45900000000000002</v>
      </c>
      <c r="C8" s="14">
        <v>0.78500000000000003</v>
      </c>
      <c r="D8" s="14">
        <v>9.2999999999999999E-2</v>
      </c>
      <c r="E8" s="14">
        <v>9.1999999999999998E-2</v>
      </c>
    </row>
    <row r="9" spans="1:5" x14ac:dyDescent="0.3">
      <c r="A9" s="1" t="s">
        <v>82</v>
      </c>
      <c r="B9" s="14">
        <v>0.22600000000000001</v>
      </c>
      <c r="C9" s="14">
        <v>0.36599999999999999</v>
      </c>
      <c r="D9" s="14">
        <v>0.03</v>
      </c>
      <c r="E9" s="14">
        <v>2.3E-2</v>
      </c>
    </row>
    <row r="10" spans="1:5" x14ac:dyDescent="0.3">
      <c r="A10" s="1" t="s">
        <v>83</v>
      </c>
      <c r="B10" s="14">
        <v>0.60599999999999998</v>
      </c>
      <c r="C10" s="14">
        <v>1.016</v>
      </c>
      <c r="D10" s="14">
        <v>0.11700000000000001</v>
      </c>
      <c r="E10" s="14">
        <v>0.106</v>
      </c>
    </row>
    <row r="11" spans="1:5" x14ac:dyDescent="0.3">
      <c r="A11" s="1" t="s">
        <v>84</v>
      </c>
      <c r="B11" s="14">
        <v>0.21199999999999999</v>
      </c>
      <c r="C11" s="14">
        <v>0.32400000000000001</v>
      </c>
      <c r="D11" s="14">
        <v>2.5999999999999999E-2</v>
      </c>
      <c r="E11" s="14">
        <v>1.9E-2</v>
      </c>
    </row>
    <row r="12" spans="1:5" x14ac:dyDescent="0.3">
      <c r="A12" s="1" t="s">
        <v>85</v>
      </c>
      <c r="B12" s="14">
        <v>0.29099999999999998</v>
      </c>
      <c r="C12" s="14">
        <v>0.47599999999999998</v>
      </c>
      <c r="D12" s="14">
        <v>4.8000000000000001E-2</v>
      </c>
      <c r="E12" s="14">
        <v>3.9E-2</v>
      </c>
    </row>
    <row r="13" spans="1:5" x14ac:dyDescent="0.3">
      <c r="A13" s="1" t="s">
        <v>86</v>
      </c>
      <c r="B13" s="14">
        <v>0.46899999999999997</v>
      </c>
      <c r="C13" s="14">
        <v>0.82</v>
      </c>
      <c r="D13" s="14">
        <v>9.8000000000000004E-2</v>
      </c>
      <c r="E13" s="14">
        <v>9.0999999999999998E-2</v>
      </c>
    </row>
    <row r="14" spans="1:5" x14ac:dyDescent="0.3">
      <c r="A14" s="1" t="s">
        <v>87</v>
      </c>
      <c r="B14" s="14">
        <v>0.29099999999999998</v>
      </c>
      <c r="C14" s="14">
        <v>0.48499999999999999</v>
      </c>
      <c r="D14" s="14">
        <v>5.1999999999999998E-2</v>
      </c>
      <c r="E14" s="14">
        <v>4.4999999999999998E-2</v>
      </c>
    </row>
    <row r="15" spans="1:5" x14ac:dyDescent="0.3">
      <c r="A15" s="1" t="s">
        <v>88</v>
      </c>
      <c r="B15" s="14">
        <v>0.52300000000000002</v>
      </c>
      <c r="C15" s="14">
        <v>0.94</v>
      </c>
      <c r="D15" s="14">
        <v>0.122</v>
      </c>
      <c r="E15" s="14">
        <v>0.11799999999999999</v>
      </c>
    </row>
    <row r="16" spans="1:5" x14ac:dyDescent="0.3">
      <c r="A16" s="1" t="s">
        <v>89</v>
      </c>
      <c r="B16" s="14">
        <v>0.39700000000000002</v>
      </c>
      <c r="C16" s="14">
        <v>0.71899999999999997</v>
      </c>
      <c r="D16" s="14">
        <v>9.2999999999999999E-2</v>
      </c>
      <c r="E16" s="14">
        <v>9.0999999999999998E-2</v>
      </c>
    </row>
    <row r="17" spans="1:5" x14ac:dyDescent="0.3">
      <c r="A17" s="1" t="s">
        <v>90</v>
      </c>
      <c r="B17" s="14">
        <v>0.192</v>
      </c>
      <c r="C17" s="14">
        <v>0.314</v>
      </c>
      <c r="D17" s="14">
        <v>2.7E-2</v>
      </c>
      <c r="E17" s="14">
        <v>0.02</v>
      </c>
    </row>
    <row r="18" spans="1:5" x14ac:dyDescent="0.3">
      <c r="A18" s="1" t="s">
        <v>91</v>
      </c>
      <c r="B18" s="14">
        <v>0.46800000000000003</v>
      </c>
      <c r="C18" s="14">
        <v>0.77900000000000003</v>
      </c>
      <c r="D18" s="14">
        <v>8.2000000000000003E-2</v>
      </c>
      <c r="E18" s="14">
        <v>5.2999999999999999E-2</v>
      </c>
    </row>
    <row r="19" spans="1:5" x14ac:dyDescent="0.3">
      <c r="A19" s="1" t="s">
        <v>92</v>
      </c>
      <c r="B19" s="14">
        <v>0.17399999999999999</v>
      </c>
      <c r="C19" s="14">
        <v>0.30599999999999999</v>
      </c>
      <c r="D19" s="14">
        <v>2.9000000000000001E-2</v>
      </c>
      <c r="E19" s="14">
        <v>1.6E-2</v>
      </c>
    </row>
    <row r="20" spans="1:5" x14ac:dyDescent="0.3">
      <c r="A20" s="1" t="s">
        <v>93</v>
      </c>
      <c r="B20" s="14">
        <v>0.223</v>
      </c>
      <c r="C20" s="14">
        <v>0.40200000000000002</v>
      </c>
      <c r="D20" s="14">
        <v>4.2999999999999997E-2</v>
      </c>
      <c r="E20" s="14">
        <v>2.7E-2</v>
      </c>
    </row>
    <row r="21" spans="1:5" x14ac:dyDescent="0.3">
      <c r="A21" s="1" t="s">
        <v>94</v>
      </c>
      <c r="B21" s="14">
        <v>0.36</v>
      </c>
      <c r="C21" s="14">
        <v>0.72699999999999998</v>
      </c>
      <c r="D21" s="14">
        <v>0.10199999999999999</v>
      </c>
      <c r="E21" s="14">
        <v>8.5000000000000006E-2</v>
      </c>
    </row>
    <row r="22" spans="1:5" x14ac:dyDescent="0.3">
      <c r="A22" s="1" t="s">
        <v>95</v>
      </c>
      <c r="B22" s="14">
        <v>0.22800000000000001</v>
      </c>
      <c r="C22" s="14">
        <v>0.42699999999999999</v>
      </c>
      <c r="D22" s="14">
        <v>0.05</v>
      </c>
      <c r="E22" s="14">
        <v>3.5000000000000003E-2</v>
      </c>
    </row>
    <row r="23" spans="1:5" x14ac:dyDescent="0.3">
      <c r="A23" s="1" t="s">
        <v>96</v>
      </c>
      <c r="B23" s="14">
        <v>0.41899999999999998</v>
      </c>
      <c r="C23" s="14">
        <v>0.81899999999999995</v>
      </c>
      <c r="D23" s="14">
        <v>0.114</v>
      </c>
      <c r="E23" s="14">
        <v>9.5000000000000001E-2</v>
      </c>
    </row>
    <row r="24" spans="1:5" x14ac:dyDescent="0.3">
      <c r="A24" s="1" t="s">
        <v>97</v>
      </c>
      <c r="B24" s="14">
        <v>0.32100000000000001</v>
      </c>
      <c r="C24" s="14">
        <v>0.621</v>
      </c>
      <c r="D24" s="14">
        <v>8.3000000000000004E-2</v>
      </c>
      <c r="E24" s="14">
        <v>6.6000000000000003E-2</v>
      </c>
    </row>
    <row r="25" spans="1:5" x14ac:dyDescent="0.3">
      <c r="A25" s="1" t="s">
        <v>98</v>
      </c>
      <c r="B25" s="14">
        <v>0.159</v>
      </c>
      <c r="C25" s="14">
        <v>0.29899999999999999</v>
      </c>
      <c r="D25" s="14">
        <v>0.03</v>
      </c>
      <c r="E25" s="14">
        <v>1.7000000000000001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2</vt:i4>
      </vt:variant>
    </vt:vector>
  </HeadingPairs>
  <TitlesOfParts>
    <vt:vector size="14" baseType="lpstr">
      <vt:lpstr>INDEX</vt:lpstr>
      <vt:lpstr>Fig.1A</vt:lpstr>
      <vt:lpstr>Fig.1B</vt:lpstr>
      <vt:lpstr>Fig.1C</vt:lpstr>
      <vt:lpstr>Fig.1D</vt:lpstr>
      <vt:lpstr>Fig.2</vt:lpstr>
      <vt:lpstr>Fig.3</vt:lpstr>
      <vt:lpstr>Fig.4A</vt:lpstr>
      <vt:lpstr>Fig.4B</vt:lpstr>
      <vt:lpstr>Fig.S3</vt:lpstr>
      <vt:lpstr>Fig.S4</vt:lpstr>
      <vt:lpstr>Fig.S5</vt:lpstr>
      <vt:lpstr>INDEX!_ftn1</vt:lpstr>
      <vt:lpstr>INDEX!_ftn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</dc:creator>
  <cp:lastModifiedBy>Xiaoyang Zhong</cp:lastModifiedBy>
  <dcterms:created xsi:type="dcterms:W3CDTF">2015-06-05T18:17:20Z</dcterms:created>
  <dcterms:modified xsi:type="dcterms:W3CDTF">2021-08-10T17:45:43Z</dcterms:modified>
</cp:coreProperties>
</file>